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uliamossbridge/Documents/Active Work/Hot Hand vs Gambler's Fallacy/"/>
    </mc:Choice>
  </mc:AlternateContent>
  <bookViews>
    <workbookView xWindow="1200" yWindow="460" windowWidth="25600" windowHeight="16060" tabRatio="500"/>
  </bookViews>
  <sheets>
    <sheet name="CorrExp2Dice" sheetId="9" r:id="rId1"/>
    <sheet name="CorrExp2NoDice" sheetId="10" r:id="rId2"/>
    <sheet name="IncorrExp2Dice" sheetId="11" r:id="rId3"/>
    <sheet name="IncorrExp2NoDice" sheetId="12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0" i="12" l="1"/>
  <c r="A100" i="12"/>
  <c r="B99" i="12"/>
  <c r="A99" i="12"/>
  <c r="AU103" i="11"/>
  <c r="S6" i="11"/>
  <c r="AG6" i="11"/>
  <c r="U6" i="11"/>
  <c r="AI6" i="11"/>
  <c r="V6" i="11"/>
  <c r="AJ6" i="11"/>
  <c r="W6" i="11"/>
  <c r="AK6" i="11"/>
  <c r="Y6" i="11"/>
  <c r="AM6" i="11"/>
  <c r="Z6" i="11"/>
  <c r="AN6" i="11"/>
  <c r="AA6" i="11"/>
  <c r="AO6" i="11"/>
  <c r="AC6" i="11"/>
  <c r="AQ6" i="11"/>
  <c r="AD6" i="11"/>
  <c r="AR6" i="11"/>
  <c r="AT6" i="11"/>
  <c r="S7" i="11"/>
  <c r="AG7" i="11"/>
  <c r="U7" i="11"/>
  <c r="AI7" i="11"/>
  <c r="V7" i="11"/>
  <c r="AJ7" i="11"/>
  <c r="W7" i="11"/>
  <c r="AK7" i="11"/>
  <c r="Y7" i="11"/>
  <c r="AM7" i="11"/>
  <c r="Z7" i="11"/>
  <c r="AN7" i="11"/>
  <c r="AA7" i="11"/>
  <c r="AO7" i="11"/>
  <c r="AC7" i="11"/>
  <c r="AQ7" i="11"/>
  <c r="AD7" i="11"/>
  <c r="AR7" i="11"/>
  <c r="AT7" i="11"/>
  <c r="S8" i="11"/>
  <c r="AG8" i="11"/>
  <c r="U8" i="11"/>
  <c r="AI8" i="11"/>
  <c r="V8" i="11"/>
  <c r="AJ8" i="11"/>
  <c r="W8" i="11"/>
  <c r="AK8" i="11"/>
  <c r="Y8" i="11"/>
  <c r="AM8" i="11"/>
  <c r="Z8" i="11"/>
  <c r="AN8" i="11"/>
  <c r="AA8" i="11"/>
  <c r="AO8" i="11"/>
  <c r="AC8" i="11"/>
  <c r="AQ8" i="11"/>
  <c r="AD8" i="11"/>
  <c r="AR8" i="11"/>
  <c r="AT8" i="11"/>
  <c r="S10" i="11"/>
  <c r="AG10" i="11"/>
  <c r="U10" i="11"/>
  <c r="AI10" i="11"/>
  <c r="V10" i="11"/>
  <c r="AJ10" i="11"/>
  <c r="W10" i="11"/>
  <c r="AK10" i="11"/>
  <c r="Y10" i="11"/>
  <c r="AM10" i="11"/>
  <c r="Z10" i="11"/>
  <c r="AN10" i="11"/>
  <c r="AA10" i="11"/>
  <c r="AO10" i="11"/>
  <c r="AC10" i="11"/>
  <c r="AQ10" i="11"/>
  <c r="AD10" i="11"/>
  <c r="AR10" i="11"/>
  <c r="AT10" i="11"/>
  <c r="S11" i="11"/>
  <c r="AG11" i="11"/>
  <c r="U11" i="11"/>
  <c r="AI11" i="11"/>
  <c r="V11" i="11"/>
  <c r="AJ11" i="11"/>
  <c r="W11" i="11"/>
  <c r="AK11" i="11"/>
  <c r="Y11" i="11"/>
  <c r="AM11" i="11"/>
  <c r="Z11" i="11"/>
  <c r="AN11" i="11"/>
  <c r="AA11" i="11"/>
  <c r="AO11" i="11"/>
  <c r="AC11" i="11"/>
  <c r="AQ11" i="11"/>
  <c r="AD11" i="11"/>
  <c r="AR11" i="11"/>
  <c r="AT11" i="11"/>
  <c r="S12" i="11"/>
  <c r="AG12" i="11"/>
  <c r="U12" i="11"/>
  <c r="AI12" i="11"/>
  <c r="V12" i="11"/>
  <c r="AJ12" i="11"/>
  <c r="W12" i="11"/>
  <c r="AK12" i="11"/>
  <c r="Y12" i="11"/>
  <c r="AM12" i="11"/>
  <c r="Z12" i="11"/>
  <c r="AN12" i="11"/>
  <c r="AA12" i="11"/>
  <c r="AO12" i="11"/>
  <c r="AC12" i="11"/>
  <c r="AQ12" i="11"/>
  <c r="AD12" i="11"/>
  <c r="AR12" i="11"/>
  <c r="AT12" i="11"/>
  <c r="S13" i="11"/>
  <c r="AG13" i="11"/>
  <c r="U13" i="11"/>
  <c r="AI13" i="11"/>
  <c r="V13" i="11"/>
  <c r="AJ13" i="11"/>
  <c r="W13" i="11"/>
  <c r="AK13" i="11"/>
  <c r="Y13" i="11"/>
  <c r="AM13" i="11"/>
  <c r="Z13" i="11"/>
  <c r="AN13" i="11"/>
  <c r="AA13" i="11"/>
  <c r="AO13" i="11"/>
  <c r="AC13" i="11"/>
  <c r="AQ13" i="11"/>
  <c r="AD13" i="11"/>
  <c r="AR13" i="11"/>
  <c r="AT13" i="11"/>
  <c r="S14" i="11"/>
  <c r="AG14" i="11"/>
  <c r="U14" i="11"/>
  <c r="AI14" i="11"/>
  <c r="V14" i="11"/>
  <c r="AJ14" i="11"/>
  <c r="W14" i="11"/>
  <c r="AK14" i="11"/>
  <c r="Y14" i="11"/>
  <c r="AM14" i="11"/>
  <c r="Z14" i="11"/>
  <c r="AN14" i="11"/>
  <c r="AA14" i="11"/>
  <c r="AO14" i="11"/>
  <c r="AC14" i="11"/>
  <c r="AQ14" i="11"/>
  <c r="AD14" i="11"/>
  <c r="AR14" i="11"/>
  <c r="AT14" i="11"/>
  <c r="S16" i="11"/>
  <c r="AG16" i="11"/>
  <c r="U16" i="11"/>
  <c r="AI16" i="11"/>
  <c r="V16" i="11"/>
  <c r="AJ16" i="11"/>
  <c r="W16" i="11"/>
  <c r="AK16" i="11"/>
  <c r="Y16" i="11"/>
  <c r="AM16" i="11"/>
  <c r="Z16" i="11"/>
  <c r="AN16" i="11"/>
  <c r="AA16" i="11"/>
  <c r="AO16" i="11"/>
  <c r="AC16" i="11"/>
  <c r="AQ16" i="11"/>
  <c r="AD16" i="11"/>
  <c r="AR16" i="11"/>
  <c r="AT16" i="11"/>
  <c r="S18" i="11"/>
  <c r="AG18" i="11"/>
  <c r="U18" i="11"/>
  <c r="AI18" i="11"/>
  <c r="V18" i="11"/>
  <c r="AJ18" i="11"/>
  <c r="W18" i="11"/>
  <c r="AK18" i="11"/>
  <c r="Y18" i="11"/>
  <c r="AM18" i="11"/>
  <c r="Z18" i="11"/>
  <c r="AN18" i="11"/>
  <c r="AA18" i="11"/>
  <c r="AO18" i="11"/>
  <c r="AC18" i="11"/>
  <c r="AQ18" i="11"/>
  <c r="AD18" i="11"/>
  <c r="AR18" i="11"/>
  <c r="AT18" i="11"/>
  <c r="S20" i="11"/>
  <c r="AG20" i="11"/>
  <c r="U20" i="11"/>
  <c r="AI20" i="11"/>
  <c r="V20" i="11"/>
  <c r="AJ20" i="11"/>
  <c r="W20" i="11"/>
  <c r="AK20" i="11"/>
  <c r="Y20" i="11"/>
  <c r="AM20" i="11"/>
  <c r="Z20" i="11"/>
  <c r="AN20" i="11"/>
  <c r="AA20" i="11"/>
  <c r="AO20" i="11"/>
  <c r="AC20" i="11"/>
  <c r="AQ20" i="11"/>
  <c r="AD20" i="11"/>
  <c r="AR20" i="11"/>
  <c r="AT20" i="11"/>
  <c r="S22" i="11"/>
  <c r="AG22" i="11"/>
  <c r="U22" i="11"/>
  <c r="AI22" i="11"/>
  <c r="V22" i="11"/>
  <c r="AJ22" i="11"/>
  <c r="W22" i="11"/>
  <c r="AK22" i="11"/>
  <c r="Y22" i="11"/>
  <c r="AM22" i="11"/>
  <c r="Z22" i="11"/>
  <c r="AN22" i="11"/>
  <c r="AA22" i="11"/>
  <c r="AO22" i="11"/>
  <c r="AC22" i="11"/>
  <c r="AQ22" i="11"/>
  <c r="AD22" i="11"/>
  <c r="AR22" i="11"/>
  <c r="AT22" i="11"/>
  <c r="S23" i="11"/>
  <c r="AG23" i="11"/>
  <c r="U23" i="11"/>
  <c r="AI23" i="11"/>
  <c r="V23" i="11"/>
  <c r="AJ23" i="11"/>
  <c r="W23" i="11"/>
  <c r="AK23" i="11"/>
  <c r="Y23" i="11"/>
  <c r="AM23" i="11"/>
  <c r="Z23" i="11"/>
  <c r="AN23" i="11"/>
  <c r="AA23" i="11"/>
  <c r="AO23" i="11"/>
  <c r="AC23" i="11"/>
  <c r="AQ23" i="11"/>
  <c r="AD23" i="11"/>
  <c r="AR23" i="11"/>
  <c r="AT23" i="11"/>
  <c r="S24" i="11"/>
  <c r="AG24" i="11"/>
  <c r="U24" i="11"/>
  <c r="AI24" i="11"/>
  <c r="V24" i="11"/>
  <c r="AJ24" i="11"/>
  <c r="W24" i="11"/>
  <c r="AK24" i="11"/>
  <c r="Y24" i="11"/>
  <c r="AM24" i="11"/>
  <c r="Z24" i="11"/>
  <c r="AN24" i="11"/>
  <c r="AA24" i="11"/>
  <c r="AO24" i="11"/>
  <c r="AC24" i="11"/>
  <c r="AQ24" i="11"/>
  <c r="AD24" i="11"/>
  <c r="AR24" i="11"/>
  <c r="AT24" i="11"/>
  <c r="S25" i="11"/>
  <c r="AG25" i="11"/>
  <c r="U25" i="11"/>
  <c r="AI25" i="11"/>
  <c r="V25" i="11"/>
  <c r="AJ25" i="11"/>
  <c r="W25" i="11"/>
  <c r="AK25" i="11"/>
  <c r="Y25" i="11"/>
  <c r="AM25" i="11"/>
  <c r="Z25" i="11"/>
  <c r="AN25" i="11"/>
  <c r="AA25" i="11"/>
  <c r="AO25" i="11"/>
  <c r="AC25" i="11"/>
  <c r="AQ25" i="11"/>
  <c r="AD25" i="11"/>
  <c r="AR25" i="11"/>
  <c r="AT25" i="11"/>
  <c r="S28" i="11"/>
  <c r="AG28" i="11"/>
  <c r="U28" i="11"/>
  <c r="AI28" i="11"/>
  <c r="V28" i="11"/>
  <c r="AJ28" i="11"/>
  <c r="W28" i="11"/>
  <c r="AK28" i="11"/>
  <c r="Y28" i="11"/>
  <c r="AM28" i="11"/>
  <c r="Z28" i="11"/>
  <c r="AN28" i="11"/>
  <c r="AA28" i="11"/>
  <c r="AO28" i="11"/>
  <c r="AC28" i="11"/>
  <c r="AQ28" i="11"/>
  <c r="AD28" i="11"/>
  <c r="AR28" i="11"/>
  <c r="AT28" i="11"/>
  <c r="S29" i="11"/>
  <c r="AG29" i="11"/>
  <c r="U29" i="11"/>
  <c r="AI29" i="11"/>
  <c r="V29" i="11"/>
  <c r="AJ29" i="11"/>
  <c r="W29" i="11"/>
  <c r="AK29" i="11"/>
  <c r="Y29" i="11"/>
  <c r="AM29" i="11"/>
  <c r="Z29" i="11"/>
  <c r="AN29" i="11"/>
  <c r="AA29" i="11"/>
  <c r="AO29" i="11"/>
  <c r="AC29" i="11"/>
  <c r="AQ29" i="11"/>
  <c r="AD29" i="11"/>
  <c r="AR29" i="11"/>
  <c r="AT29" i="11"/>
  <c r="S30" i="11"/>
  <c r="AG30" i="11"/>
  <c r="U30" i="11"/>
  <c r="AI30" i="11"/>
  <c r="V30" i="11"/>
  <c r="AJ30" i="11"/>
  <c r="W30" i="11"/>
  <c r="AK30" i="11"/>
  <c r="Y30" i="11"/>
  <c r="AM30" i="11"/>
  <c r="Z30" i="11"/>
  <c r="AN30" i="11"/>
  <c r="AA30" i="11"/>
  <c r="AO30" i="11"/>
  <c r="AC30" i="11"/>
  <c r="AQ30" i="11"/>
  <c r="AD30" i="11"/>
  <c r="AR30" i="11"/>
  <c r="AT30" i="11"/>
  <c r="S32" i="11"/>
  <c r="AG32" i="11"/>
  <c r="U32" i="11"/>
  <c r="AI32" i="11"/>
  <c r="V32" i="11"/>
  <c r="AJ32" i="11"/>
  <c r="W32" i="11"/>
  <c r="AK32" i="11"/>
  <c r="Y32" i="11"/>
  <c r="AM32" i="11"/>
  <c r="Z32" i="11"/>
  <c r="AN32" i="11"/>
  <c r="AA32" i="11"/>
  <c r="AO32" i="11"/>
  <c r="AC32" i="11"/>
  <c r="AQ32" i="11"/>
  <c r="AD32" i="11"/>
  <c r="AR32" i="11"/>
  <c r="AT32" i="11"/>
  <c r="S37" i="11"/>
  <c r="AG37" i="11"/>
  <c r="U37" i="11"/>
  <c r="AI37" i="11"/>
  <c r="V37" i="11"/>
  <c r="AJ37" i="11"/>
  <c r="W37" i="11"/>
  <c r="AK37" i="11"/>
  <c r="Y37" i="11"/>
  <c r="AM37" i="11"/>
  <c r="Z37" i="11"/>
  <c r="AN37" i="11"/>
  <c r="AA37" i="11"/>
  <c r="AO37" i="11"/>
  <c r="AC37" i="11"/>
  <c r="AQ37" i="11"/>
  <c r="AD37" i="11"/>
  <c r="AR37" i="11"/>
  <c r="AT37" i="11"/>
  <c r="S41" i="11"/>
  <c r="AG41" i="11"/>
  <c r="U41" i="11"/>
  <c r="AI41" i="11"/>
  <c r="V41" i="11"/>
  <c r="AJ41" i="11"/>
  <c r="W41" i="11"/>
  <c r="AK41" i="11"/>
  <c r="Y41" i="11"/>
  <c r="AM41" i="11"/>
  <c r="Z41" i="11"/>
  <c r="AN41" i="11"/>
  <c r="AA41" i="11"/>
  <c r="AO41" i="11"/>
  <c r="AC41" i="11"/>
  <c r="AQ41" i="11"/>
  <c r="AD41" i="11"/>
  <c r="AR41" i="11"/>
  <c r="AT41" i="11"/>
  <c r="S42" i="11"/>
  <c r="AG42" i="11"/>
  <c r="U42" i="11"/>
  <c r="AI42" i="11"/>
  <c r="V42" i="11"/>
  <c r="AJ42" i="11"/>
  <c r="W42" i="11"/>
  <c r="AK42" i="11"/>
  <c r="Y42" i="11"/>
  <c r="AM42" i="11"/>
  <c r="Z42" i="11"/>
  <c r="AN42" i="11"/>
  <c r="AA42" i="11"/>
  <c r="AO42" i="11"/>
  <c r="AC42" i="11"/>
  <c r="AQ42" i="11"/>
  <c r="AD42" i="11"/>
  <c r="AR42" i="11"/>
  <c r="AT42" i="11"/>
  <c r="S43" i="11"/>
  <c r="AG43" i="11"/>
  <c r="U43" i="11"/>
  <c r="AI43" i="11"/>
  <c r="V43" i="11"/>
  <c r="AJ43" i="11"/>
  <c r="W43" i="11"/>
  <c r="AK43" i="11"/>
  <c r="Y43" i="11"/>
  <c r="AM43" i="11"/>
  <c r="Z43" i="11"/>
  <c r="AN43" i="11"/>
  <c r="AA43" i="11"/>
  <c r="AO43" i="11"/>
  <c r="AC43" i="11"/>
  <c r="AQ43" i="11"/>
  <c r="AD43" i="11"/>
  <c r="AR43" i="11"/>
  <c r="AT43" i="11"/>
  <c r="S44" i="11"/>
  <c r="AG44" i="11"/>
  <c r="U44" i="11"/>
  <c r="AI44" i="11"/>
  <c r="V44" i="11"/>
  <c r="AJ44" i="11"/>
  <c r="W44" i="11"/>
  <c r="AK44" i="11"/>
  <c r="Y44" i="11"/>
  <c r="AM44" i="11"/>
  <c r="Z44" i="11"/>
  <c r="AN44" i="11"/>
  <c r="AA44" i="11"/>
  <c r="AO44" i="11"/>
  <c r="AC44" i="11"/>
  <c r="AQ44" i="11"/>
  <c r="AD44" i="11"/>
  <c r="AR44" i="11"/>
  <c r="AT44" i="11"/>
  <c r="S46" i="11"/>
  <c r="AG46" i="11"/>
  <c r="U46" i="11"/>
  <c r="AI46" i="11"/>
  <c r="V46" i="11"/>
  <c r="AJ46" i="11"/>
  <c r="W46" i="11"/>
  <c r="AK46" i="11"/>
  <c r="Y46" i="11"/>
  <c r="AM46" i="11"/>
  <c r="Z46" i="11"/>
  <c r="AN46" i="11"/>
  <c r="AA46" i="11"/>
  <c r="AO46" i="11"/>
  <c r="AC46" i="11"/>
  <c r="AQ46" i="11"/>
  <c r="AD46" i="11"/>
  <c r="AR46" i="11"/>
  <c r="AT46" i="11"/>
  <c r="S49" i="11"/>
  <c r="AG49" i="11"/>
  <c r="U49" i="11"/>
  <c r="AI49" i="11"/>
  <c r="V49" i="11"/>
  <c r="AJ49" i="11"/>
  <c r="W49" i="11"/>
  <c r="AK49" i="11"/>
  <c r="Y49" i="11"/>
  <c r="AM49" i="11"/>
  <c r="Z49" i="11"/>
  <c r="AN49" i="11"/>
  <c r="AA49" i="11"/>
  <c r="AO49" i="11"/>
  <c r="AC49" i="11"/>
  <c r="AQ49" i="11"/>
  <c r="AD49" i="11"/>
  <c r="AR49" i="11"/>
  <c r="AT49" i="11"/>
  <c r="S51" i="11"/>
  <c r="AG51" i="11"/>
  <c r="U51" i="11"/>
  <c r="AI51" i="11"/>
  <c r="V51" i="11"/>
  <c r="AJ51" i="11"/>
  <c r="W51" i="11"/>
  <c r="AK51" i="11"/>
  <c r="Y51" i="11"/>
  <c r="AM51" i="11"/>
  <c r="Z51" i="11"/>
  <c r="AN51" i="11"/>
  <c r="AA51" i="11"/>
  <c r="AO51" i="11"/>
  <c r="AC51" i="11"/>
  <c r="AQ51" i="11"/>
  <c r="AD51" i="11"/>
  <c r="AR51" i="11"/>
  <c r="AT51" i="11"/>
  <c r="S54" i="11"/>
  <c r="AG54" i="11"/>
  <c r="U54" i="11"/>
  <c r="AI54" i="11"/>
  <c r="V54" i="11"/>
  <c r="AJ54" i="11"/>
  <c r="W54" i="11"/>
  <c r="AK54" i="11"/>
  <c r="Y54" i="11"/>
  <c r="AM54" i="11"/>
  <c r="Z54" i="11"/>
  <c r="AN54" i="11"/>
  <c r="AA54" i="11"/>
  <c r="AO54" i="11"/>
  <c r="AC54" i="11"/>
  <c r="AQ54" i="11"/>
  <c r="AD54" i="11"/>
  <c r="AR54" i="11"/>
  <c r="AT54" i="11"/>
  <c r="S55" i="11"/>
  <c r="AG55" i="11"/>
  <c r="U55" i="11"/>
  <c r="AI55" i="11"/>
  <c r="V55" i="11"/>
  <c r="AJ55" i="11"/>
  <c r="W55" i="11"/>
  <c r="AK55" i="11"/>
  <c r="Y55" i="11"/>
  <c r="AM55" i="11"/>
  <c r="Z55" i="11"/>
  <c r="AN55" i="11"/>
  <c r="AA55" i="11"/>
  <c r="AO55" i="11"/>
  <c r="AC55" i="11"/>
  <c r="AQ55" i="11"/>
  <c r="AD55" i="11"/>
  <c r="AR55" i="11"/>
  <c r="AT55" i="11"/>
  <c r="S59" i="11"/>
  <c r="AG59" i="11"/>
  <c r="U59" i="11"/>
  <c r="AI59" i="11"/>
  <c r="V59" i="11"/>
  <c r="AJ59" i="11"/>
  <c r="W59" i="11"/>
  <c r="AK59" i="11"/>
  <c r="Y59" i="11"/>
  <c r="AM59" i="11"/>
  <c r="Z59" i="11"/>
  <c r="AN59" i="11"/>
  <c r="AA59" i="11"/>
  <c r="AO59" i="11"/>
  <c r="AC59" i="11"/>
  <c r="AQ59" i="11"/>
  <c r="AD59" i="11"/>
  <c r="AR59" i="11"/>
  <c r="AT59" i="11"/>
  <c r="S60" i="11"/>
  <c r="AG60" i="11"/>
  <c r="U60" i="11"/>
  <c r="AI60" i="11"/>
  <c r="V60" i="11"/>
  <c r="AJ60" i="11"/>
  <c r="W60" i="11"/>
  <c r="AK60" i="11"/>
  <c r="Y60" i="11"/>
  <c r="AM60" i="11"/>
  <c r="Z60" i="11"/>
  <c r="AN60" i="11"/>
  <c r="AA60" i="11"/>
  <c r="AO60" i="11"/>
  <c r="AC60" i="11"/>
  <c r="AQ60" i="11"/>
  <c r="AD60" i="11"/>
  <c r="AR60" i="11"/>
  <c r="AT60" i="11"/>
  <c r="S62" i="11"/>
  <c r="AG62" i="11"/>
  <c r="U62" i="11"/>
  <c r="AI62" i="11"/>
  <c r="V62" i="11"/>
  <c r="AJ62" i="11"/>
  <c r="W62" i="11"/>
  <c r="AK62" i="11"/>
  <c r="Y62" i="11"/>
  <c r="AM62" i="11"/>
  <c r="Z62" i="11"/>
  <c r="AN62" i="11"/>
  <c r="AA62" i="11"/>
  <c r="AO62" i="11"/>
  <c r="AC62" i="11"/>
  <c r="AQ62" i="11"/>
  <c r="AD62" i="11"/>
  <c r="AR62" i="11"/>
  <c r="AT62" i="11"/>
  <c r="S63" i="11"/>
  <c r="AG63" i="11"/>
  <c r="U63" i="11"/>
  <c r="AI63" i="11"/>
  <c r="V63" i="11"/>
  <c r="AJ63" i="11"/>
  <c r="W63" i="11"/>
  <c r="AK63" i="11"/>
  <c r="Y63" i="11"/>
  <c r="AM63" i="11"/>
  <c r="Z63" i="11"/>
  <c r="AN63" i="11"/>
  <c r="AA63" i="11"/>
  <c r="AO63" i="11"/>
  <c r="AC63" i="11"/>
  <c r="AQ63" i="11"/>
  <c r="AD63" i="11"/>
  <c r="AR63" i="11"/>
  <c r="AT63" i="11"/>
  <c r="S65" i="11"/>
  <c r="AG65" i="11"/>
  <c r="U65" i="11"/>
  <c r="AI65" i="11"/>
  <c r="V65" i="11"/>
  <c r="AJ65" i="11"/>
  <c r="W65" i="11"/>
  <c r="AK65" i="11"/>
  <c r="Y65" i="11"/>
  <c r="AM65" i="11"/>
  <c r="Z65" i="11"/>
  <c r="AN65" i="11"/>
  <c r="AA65" i="11"/>
  <c r="AO65" i="11"/>
  <c r="AC65" i="11"/>
  <c r="AQ65" i="11"/>
  <c r="AD65" i="11"/>
  <c r="AR65" i="11"/>
  <c r="AT65" i="11"/>
  <c r="S71" i="11"/>
  <c r="AG71" i="11"/>
  <c r="U71" i="11"/>
  <c r="AI71" i="11"/>
  <c r="V71" i="11"/>
  <c r="AJ71" i="11"/>
  <c r="W71" i="11"/>
  <c r="AK71" i="11"/>
  <c r="Y71" i="11"/>
  <c r="AM71" i="11"/>
  <c r="Z71" i="11"/>
  <c r="AN71" i="11"/>
  <c r="AA71" i="11"/>
  <c r="AO71" i="11"/>
  <c r="AC71" i="11"/>
  <c r="AQ71" i="11"/>
  <c r="AD71" i="11"/>
  <c r="AR71" i="11"/>
  <c r="AT71" i="11"/>
  <c r="S73" i="11"/>
  <c r="AG73" i="11"/>
  <c r="U73" i="11"/>
  <c r="AI73" i="11"/>
  <c r="V73" i="11"/>
  <c r="AJ73" i="11"/>
  <c r="W73" i="11"/>
  <c r="AK73" i="11"/>
  <c r="Y73" i="11"/>
  <c r="AM73" i="11"/>
  <c r="Z73" i="11"/>
  <c r="AN73" i="11"/>
  <c r="AA73" i="11"/>
  <c r="AO73" i="11"/>
  <c r="AC73" i="11"/>
  <c r="AQ73" i="11"/>
  <c r="AD73" i="11"/>
  <c r="AR73" i="11"/>
  <c r="AT73" i="11"/>
  <c r="S75" i="11"/>
  <c r="AG75" i="11"/>
  <c r="U75" i="11"/>
  <c r="AI75" i="11"/>
  <c r="V75" i="11"/>
  <c r="AJ75" i="11"/>
  <c r="W75" i="11"/>
  <c r="AK75" i="11"/>
  <c r="Y75" i="11"/>
  <c r="AM75" i="11"/>
  <c r="Z75" i="11"/>
  <c r="AN75" i="11"/>
  <c r="AA75" i="11"/>
  <c r="AO75" i="11"/>
  <c r="AC75" i="11"/>
  <c r="AQ75" i="11"/>
  <c r="AD75" i="11"/>
  <c r="AR75" i="11"/>
  <c r="AT75" i="11"/>
  <c r="S76" i="11"/>
  <c r="AG76" i="11"/>
  <c r="U76" i="11"/>
  <c r="AI76" i="11"/>
  <c r="V76" i="11"/>
  <c r="AJ76" i="11"/>
  <c r="W76" i="11"/>
  <c r="AK76" i="11"/>
  <c r="Y76" i="11"/>
  <c r="AM76" i="11"/>
  <c r="Z76" i="11"/>
  <c r="AN76" i="11"/>
  <c r="AA76" i="11"/>
  <c r="AO76" i="11"/>
  <c r="AC76" i="11"/>
  <c r="AQ76" i="11"/>
  <c r="AD76" i="11"/>
  <c r="AR76" i="11"/>
  <c r="AT76" i="11"/>
  <c r="S77" i="11"/>
  <c r="AG77" i="11"/>
  <c r="U77" i="11"/>
  <c r="AI77" i="11"/>
  <c r="V77" i="11"/>
  <c r="AJ77" i="11"/>
  <c r="W77" i="11"/>
  <c r="AK77" i="11"/>
  <c r="Y77" i="11"/>
  <c r="AM77" i="11"/>
  <c r="Z77" i="11"/>
  <c r="AN77" i="11"/>
  <c r="AA77" i="11"/>
  <c r="AO77" i="11"/>
  <c r="AC77" i="11"/>
  <c r="AQ77" i="11"/>
  <c r="AD77" i="11"/>
  <c r="AR77" i="11"/>
  <c r="AT77" i="11"/>
  <c r="S79" i="11"/>
  <c r="AG79" i="11"/>
  <c r="U79" i="11"/>
  <c r="AI79" i="11"/>
  <c r="V79" i="11"/>
  <c r="AJ79" i="11"/>
  <c r="W79" i="11"/>
  <c r="AK79" i="11"/>
  <c r="Y79" i="11"/>
  <c r="AM79" i="11"/>
  <c r="Z79" i="11"/>
  <c r="AN79" i="11"/>
  <c r="AA79" i="11"/>
  <c r="AO79" i="11"/>
  <c r="AC79" i="11"/>
  <c r="AQ79" i="11"/>
  <c r="AD79" i="11"/>
  <c r="AR79" i="11"/>
  <c r="AT79" i="11"/>
  <c r="S80" i="11"/>
  <c r="AG80" i="11"/>
  <c r="U80" i="11"/>
  <c r="AI80" i="11"/>
  <c r="V80" i="11"/>
  <c r="AJ80" i="11"/>
  <c r="W80" i="11"/>
  <c r="AK80" i="11"/>
  <c r="Y80" i="11"/>
  <c r="AM80" i="11"/>
  <c r="Z80" i="11"/>
  <c r="AN80" i="11"/>
  <c r="AA80" i="11"/>
  <c r="AO80" i="11"/>
  <c r="AC80" i="11"/>
  <c r="AQ80" i="11"/>
  <c r="AD80" i="11"/>
  <c r="AR80" i="11"/>
  <c r="AT80" i="11"/>
  <c r="S81" i="11"/>
  <c r="AG81" i="11"/>
  <c r="U81" i="11"/>
  <c r="AI81" i="11"/>
  <c r="V81" i="11"/>
  <c r="AJ81" i="11"/>
  <c r="W81" i="11"/>
  <c r="AK81" i="11"/>
  <c r="Y81" i="11"/>
  <c r="AM81" i="11"/>
  <c r="Z81" i="11"/>
  <c r="AN81" i="11"/>
  <c r="AA81" i="11"/>
  <c r="AO81" i="11"/>
  <c r="AC81" i="11"/>
  <c r="AQ81" i="11"/>
  <c r="AD81" i="11"/>
  <c r="AR81" i="11"/>
  <c r="AT81" i="11"/>
  <c r="S82" i="11"/>
  <c r="AG82" i="11"/>
  <c r="U82" i="11"/>
  <c r="AI82" i="11"/>
  <c r="V82" i="11"/>
  <c r="AJ82" i="11"/>
  <c r="W82" i="11"/>
  <c r="AK82" i="11"/>
  <c r="Y82" i="11"/>
  <c r="AM82" i="11"/>
  <c r="Z82" i="11"/>
  <c r="AN82" i="11"/>
  <c r="AA82" i="11"/>
  <c r="AO82" i="11"/>
  <c r="AC82" i="11"/>
  <c r="AQ82" i="11"/>
  <c r="AD82" i="11"/>
  <c r="AR82" i="11"/>
  <c r="AT82" i="11"/>
  <c r="S84" i="11"/>
  <c r="AG84" i="11"/>
  <c r="U84" i="11"/>
  <c r="AI84" i="11"/>
  <c r="V84" i="11"/>
  <c r="AJ84" i="11"/>
  <c r="W84" i="11"/>
  <c r="AK84" i="11"/>
  <c r="Y84" i="11"/>
  <c r="AM84" i="11"/>
  <c r="Z84" i="11"/>
  <c r="AN84" i="11"/>
  <c r="AA84" i="11"/>
  <c r="AO84" i="11"/>
  <c r="AC84" i="11"/>
  <c r="AQ84" i="11"/>
  <c r="AD84" i="11"/>
  <c r="AR84" i="11"/>
  <c r="AT84" i="11"/>
  <c r="S87" i="11"/>
  <c r="AG87" i="11"/>
  <c r="U87" i="11"/>
  <c r="AI87" i="11"/>
  <c r="V87" i="11"/>
  <c r="AJ87" i="11"/>
  <c r="W87" i="11"/>
  <c r="AK87" i="11"/>
  <c r="Y87" i="11"/>
  <c r="AM87" i="11"/>
  <c r="Z87" i="11"/>
  <c r="AN87" i="11"/>
  <c r="AA87" i="11"/>
  <c r="AO87" i="11"/>
  <c r="AC87" i="11"/>
  <c r="AQ87" i="11"/>
  <c r="AD87" i="11"/>
  <c r="AR87" i="11"/>
  <c r="AT87" i="11"/>
  <c r="S91" i="11"/>
  <c r="AG91" i="11"/>
  <c r="U91" i="11"/>
  <c r="AI91" i="11"/>
  <c r="V91" i="11"/>
  <c r="AJ91" i="11"/>
  <c r="W91" i="11"/>
  <c r="AK91" i="11"/>
  <c r="Y91" i="11"/>
  <c r="AM91" i="11"/>
  <c r="Z91" i="11"/>
  <c r="AN91" i="11"/>
  <c r="AA91" i="11"/>
  <c r="AO91" i="11"/>
  <c r="AC91" i="11"/>
  <c r="AQ91" i="11"/>
  <c r="AD91" i="11"/>
  <c r="AR91" i="11"/>
  <c r="AT91" i="11"/>
  <c r="S92" i="11"/>
  <c r="AG92" i="11"/>
  <c r="U92" i="11"/>
  <c r="AI92" i="11"/>
  <c r="V92" i="11"/>
  <c r="AJ92" i="11"/>
  <c r="W92" i="11"/>
  <c r="AK92" i="11"/>
  <c r="Y92" i="11"/>
  <c r="AM92" i="11"/>
  <c r="Z92" i="11"/>
  <c r="AN92" i="11"/>
  <c r="AA92" i="11"/>
  <c r="AO92" i="11"/>
  <c r="AC92" i="11"/>
  <c r="AQ92" i="11"/>
  <c r="AD92" i="11"/>
  <c r="AR92" i="11"/>
  <c r="AT92" i="11"/>
  <c r="S93" i="11"/>
  <c r="AG93" i="11"/>
  <c r="U93" i="11"/>
  <c r="AI93" i="11"/>
  <c r="V93" i="11"/>
  <c r="AJ93" i="11"/>
  <c r="W93" i="11"/>
  <c r="AK93" i="11"/>
  <c r="Y93" i="11"/>
  <c r="AM93" i="11"/>
  <c r="Z93" i="11"/>
  <c r="AN93" i="11"/>
  <c r="AA93" i="11"/>
  <c r="AO93" i="11"/>
  <c r="AC93" i="11"/>
  <c r="AQ93" i="11"/>
  <c r="AD93" i="11"/>
  <c r="AR93" i="11"/>
  <c r="AT93" i="11"/>
  <c r="S94" i="11"/>
  <c r="AG94" i="11"/>
  <c r="U94" i="11"/>
  <c r="AI94" i="11"/>
  <c r="V94" i="11"/>
  <c r="AJ94" i="11"/>
  <c r="W94" i="11"/>
  <c r="AK94" i="11"/>
  <c r="Y94" i="11"/>
  <c r="AM94" i="11"/>
  <c r="Z94" i="11"/>
  <c r="AN94" i="11"/>
  <c r="AA94" i="11"/>
  <c r="AO94" i="11"/>
  <c r="AC94" i="11"/>
  <c r="AQ94" i="11"/>
  <c r="AD94" i="11"/>
  <c r="AR94" i="11"/>
  <c r="AT94" i="11"/>
  <c r="S97" i="11"/>
  <c r="AG97" i="11"/>
  <c r="U97" i="11"/>
  <c r="AI97" i="11"/>
  <c r="V97" i="11"/>
  <c r="AJ97" i="11"/>
  <c r="W97" i="11"/>
  <c r="AK97" i="11"/>
  <c r="Y97" i="11"/>
  <c r="AM97" i="11"/>
  <c r="Z97" i="11"/>
  <c r="AN97" i="11"/>
  <c r="AA97" i="11"/>
  <c r="AO97" i="11"/>
  <c r="AC97" i="11"/>
  <c r="AQ97" i="11"/>
  <c r="AD97" i="11"/>
  <c r="AR97" i="11"/>
  <c r="AT97" i="11"/>
  <c r="S99" i="11"/>
  <c r="AG99" i="11"/>
  <c r="U99" i="11"/>
  <c r="AI99" i="11"/>
  <c r="V99" i="11"/>
  <c r="AJ99" i="11"/>
  <c r="W99" i="11"/>
  <c r="AK99" i="11"/>
  <c r="Y99" i="11"/>
  <c r="AM99" i="11"/>
  <c r="Z99" i="11"/>
  <c r="AN99" i="11"/>
  <c r="AA99" i="11"/>
  <c r="AO99" i="11"/>
  <c r="AC99" i="11"/>
  <c r="AQ99" i="11"/>
  <c r="AD99" i="11"/>
  <c r="AR99" i="11"/>
  <c r="AT99" i="11"/>
  <c r="AT103" i="11"/>
  <c r="AU102" i="11"/>
  <c r="AT102" i="11"/>
  <c r="B100" i="10"/>
  <c r="A100" i="10"/>
  <c r="B99" i="10"/>
  <c r="A99" i="10"/>
  <c r="T74" i="9"/>
  <c r="AI74" i="9"/>
  <c r="V74" i="9"/>
  <c r="AK74" i="9"/>
  <c r="W74" i="9"/>
  <c r="AL74" i="9"/>
  <c r="X74" i="9"/>
  <c r="AM74" i="9"/>
  <c r="Z74" i="9"/>
  <c r="AO74" i="9"/>
  <c r="AA74" i="9"/>
  <c r="AP74" i="9"/>
  <c r="AB74" i="9"/>
  <c r="AQ74" i="9"/>
  <c r="AD74" i="9"/>
  <c r="AS74" i="9"/>
  <c r="AE74" i="9"/>
  <c r="AT74" i="9"/>
  <c r="AV74" i="9"/>
  <c r="T10" i="9"/>
  <c r="AI10" i="9"/>
  <c r="V10" i="9"/>
  <c r="AK10" i="9"/>
  <c r="W10" i="9"/>
  <c r="AL10" i="9"/>
  <c r="X10" i="9"/>
  <c r="AM10" i="9"/>
  <c r="Z10" i="9"/>
  <c r="AO10" i="9"/>
  <c r="AA10" i="9"/>
  <c r="AP10" i="9"/>
  <c r="AB10" i="9"/>
  <c r="AQ10" i="9"/>
  <c r="AD10" i="9"/>
  <c r="AS10" i="9"/>
  <c r="AE10" i="9"/>
  <c r="AT10" i="9"/>
  <c r="AV10" i="9"/>
  <c r="T11" i="9"/>
  <c r="AI11" i="9"/>
  <c r="V11" i="9"/>
  <c r="AK11" i="9"/>
  <c r="W11" i="9"/>
  <c r="AL11" i="9"/>
  <c r="X11" i="9"/>
  <c r="AM11" i="9"/>
  <c r="Z11" i="9"/>
  <c r="AO11" i="9"/>
  <c r="AA11" i="9"/>
  <c r="AP11" i="9"/>
  <c r="AB11" i="9"/>
  <c r="AQ11" i="9"/>
  <c r="AD11" i="9"/>
  <c r="AS11" i="9"/>
  <c r="AE11" i="9"/>
  <c r="AT11" i="9"/>
  <c r="AV11" i="9"/>
  <c r="T12" i="9"/>
  <c r="AI12" i="9"/>
  <c r="V12" i="9"/>
  <c r="AK12" i="9"/>
  <c r="W12" i="9"/>
  <c r="AL12" i="9"/>
  <c r="X12" i="9"/>
  <c r="AM12" i="9"/>
  <c r="Z12" i="9"/>
  <c r="AO12" i="9"/>
  <c r="AA12" i="9"/>
  <c r="AP12" i="9"/>
  <c r="AB12" i="9"/>
  <c r="AQ12" i="9"/>
  <c r="AD12" i="9"/>
  <c r="AS12" i="9"/>
  <c r="AE12" i="9"/>
  <c r="AT12" i="9"/>
  <c r="AV12" i="9"/>
  <c r="T13" i="9"/>
  <c r="AI13" i="9"/>
  <c r="V13" i="9"/>
  <c r="AK13" i="9"/>
  <c r="W13" i="9"/>
  <c r="AL13" i="9"/>
  <c r="X13" i="9"/>
  <c r="AM13" i="9"/>
  <c r="Z13" i="9"/>
  <c r="AO13" i="9"/>
  <c r="AA13" i="9"/>
  <c r="AP13" i="9"/>
  <c r="AB13" i="9"/>
  <c r="AQ13" i="9"/>
  <c r="AD13" i="9"/>
  <c r="AS13" i="9"/>
  <c r="AE13" i="9"/>
  <c r="AT13" i="9"/>
  <c r="AV13" i="9"/>
  <c r="T14" i="9"/>
  <c r="AI14" i="9"/>
  <c r="V14" i="9"/>
  <c r="AK14" i="9"/>
  <c r="W14" i="9"/>
  <c r="AL14" i="9"/>
  <c r="X14" i="9"/>
  <c r="AM14" i="9"/>
  <c r="Z14" i="9"/>
  <c r="AO14" i="9"/>
  <c r="AA14" i="9"/>
  <c r="AP14" i="9"/>
  <c r="AB14" i="9"/>
  <c r="AQ14" i="9"/>
  <c r="AD14" i="9"/>
  <c r="AS14" i="9"/>
  <c r="AE14" i="9"/>
  <c r="AT14" i="9"/>
  <c r="AV14" i="9"/>
  <c r="T15" i="9"/>
  <c r="AI15" i="9"/>
  <c r="V15" i="9"/>
  <c r="AK15" i="9"/>
  <c r="W15" i="9"/>
  <c r="AL15" i="9"/>
  <c r="X15" i="9"/>
  <c r="AM15" i="9"/>
  <c r="Z15" i="9"/>
  <c r="AO15" i="9"/>
  <c r="AA15" i="9"/>
  <c r="AP15" i="9"/>
  <c r="AB15" i="9"/>
  <c r="AQ15" i="9"/>
  <c r="AD15" i="9"/>
  <c r="AS15" i="9"/>
  <c r="AE15" i="9"/>
  <c r="AT15" i="9"/>
  <c r="AV15" i="9"/>
  <c r="T16" i="9"/>
  <c r="AI16" i="9"/>
  <c r="V16" i="9"/>
  <c r="AK16" i="9"/>
  <c r="W16" i="9"/>
  <c r="AL16" i="9"/>
  <c r="X16" i="9"/>
  <c r="AM16" i="9"/>
  <c r="Z16" i="9"/>
  <c r="AO16" i="9"/>
  <c r="AA16" i="9"/>
  <c r="AP16" i="9"/>
  <c r="AB16" i="9"/>
  <c r="AQ16" i="9"/>
  <c r="AD16" i="9"/>
  <c r="AS16" i="9"/>
  <c r="AE16" i="9"/>
  <c r="AT16" i="9"/>
  <c r="AV16" i="9"/>
  <c r="T18" i="9"/>
  <c r="AI18" i="9"/>
  <c r="V18" i="9"/>
  <c r="AK18" i="9"/>
  <c r="W18" i="9"/>
  <c r="AL18" i="9"/>
  <c r="X18" i="9"/>
  <c r="AM18" i="9"/>
  <c r="Z18" i="9"/>
  <c r="AO18" i="9"/>
  <c r="AA18" i="9"/>
  <c r="AP18" i="9"/>
  <c r="AB18" i="9"/>
  <c r="AQ18" i="9"/>
  <c r="AD18" i="9"/>
  <c r="AS18" i="9"/>
  <c r="AE18" i="9"/>
  <c r="AT18" i="9"/>
  <c r="AV18" i="9"/>
  <c r="T21" i="9"/>
  <c r="AI21" i="9"/>
  <c r="V21" i="9"/>
  <c r="AK21" i="9"/>
  <c r="W21" i="9"/>
  <c r="AL21" i="9"/>
  <c r="X21" i="9"/>
  <c r="AM21" i="9"/>
  <c r="Z21" i="9"/>
  <c r="AO21" i="9"/>
  <c r="AA21" i="9"/>
  <c r="AP21" i="9"/>
  <c r="AB21" i="9"/>
  <c r="AQ21" i="9"/>
  <c r="AD21" i="9"/>
  <c r="AS21" i="9"/>
  <c r="AE21" i="9"/>
  <c r="AT21" i="9"/>
  <c r="AV21" i="9"/>
  <c r="T22" i="9"/>
  <c r="AI22" i="9"/>
  <c r="V22" i="9"/>
  <c r="AK22" i="9"/>
  <c r="W22" i="9"/>
  <c r="AL22" i="9"/>
  <c r="X22" i="9"/>
  <c r="AM22" i="9"/>
  <c r="Z22" i="9"/>
  <c r="AO22" i="9"/>
  <c r="AA22" i="9"/>
  <c r="AP22" i="9"/>
  <c r="AB22" i="9"/>
  <c r="AQ22" i="9"/>
  <c r="AD22" i="9"/>
  <c r="AS22" i="9"/>
  <c r="AE22" i="9"/>
  <c r="AT22" i="9"/>
  <c r="AV22" i="9"/>
  <c r="T30" i="9"/>
  <c r="AI30" i="9"/>
  <c r="V30" i="9"/>
  <c r="AK30" i="9"/>
  <c r="W30" i="9"/>
  <c r="AL30" i="9"/>
  <c r="X30" i="9"/>
  <c r="AM30" i="9"/>
  <c r="Z30" i="9"/>
  <c r="AO30" i="9"/>
  <c r="AA30" i="9"/>
  <c r="AP30" i="9"/>
  <c r="AB30" i="9"/>
  <c r="AQ30" i="9"/>
  <c r="AD30" i="9"/>
  <c r="AS30" i="9"/>
  <c r="AE30" i="9"/>
  <c r="AT30" i="9"/>
  <c r="AV30" i="9"/>
  <c r="T31" i="9"/>
  <c r="AI31" i="9"/>
  <c r="V31" i="9"/>
  <c r="AK31" i="9"/>
  <c r="W31" i="9"/>
  <c r="AL31" i="9"/>
  <c r="X31" i="9"/>
  <c r="AM31" i="9"/>
  <c r="Z31" i="9"/>
  <c r="AO31" i="9"/>
  <c r="AA31" i="9"/>
  <c r="AP31" i="9"/>
  <c r="AB31" i="9"/>
  <c r="AQ31" i="9"/>
  <c r="AD31" i="9"/>
  <c r="AS31" i="9"/>
  <c r="AE31" i="9"/>
  <c r="AT31" i="9"/>
  <c r="AV31" i="9"/>
  <c r="T32" i="9"/>
  <c r="AI32" i="9"/>
  <c r="V32" i="9"/>
  <c r="AK32" i="9"/>
  <c r="W32" i="9"/>
  <c r="AL32" i="9"/>
  <c r="X32" i="9"/>
  <c r="AM32" i="9"/>
  <c r="Z32" i="9"/>
  <c r="AO32" i="9"/>
  <c r="AA32" i="9"/>
  <c r="AP32" i="9"/>
  <c r="AB32" i="9"/>
  <c r="AQ32" i="9"/>
  <c r="AD32" i="9"/>
  <c r="AS32" i="9"/>
  <c r="AE32" i="9"/>
  <c r="AT32" i="9"/>
  <c r="AV32" i="9"/>
  <c r="T33" i="9"/>
  <c r="AI33" i="9"/>
  <c r="V33" i="9"/>
  <c r="AK33" i="9"/>
  <c r="W33" i="9"/>
  <c r="AL33" i="9"/>
  <c r="X33" i="9"/>
  <c r="AM33" i="9"/>
  <c r="Z33" i="9"/>
  <c r="AO33" i="9"/>
  <c r="AA33" i="9"/>
  <c r="AP33" i="9"/>
  <c r="AB33" i="9"/>
  <c r="AQ33" i="9"/>
  <c r="AD33" i="9"/>
  <c r="AS33" i="9"/>
  <c r="AE33" i="9"/>
  <c r="AT33" i="9"/>
  <c r="AV33" i="9"/>
  <c r="T36" i="9"/>
  <c r="AI36" i="9"/>
  <c r="V36" i="9"/>
  <c r="AK36" i="9"/>
  <c r="W36" i="9"/>
  <c r="AL36" i="9"/>
  <c r="X36" i="9"/>
  <c r="AM36" i="9"/>
  <c r="Z36" i="9"/>
  <c r="AO36" i="9"/>
  <c r="AA36" i="9"/>
  <c r="AP36" i="9"/>
  <c r="AB36" i="9"/>
  <c r="AQ36" i="9"/>
  <c r="AD36" i="9"/>
  <c r="AS36" i="9"/>
  <c r="AE36" i="9"/>
  <c r="AT36" i="9"/>
  <c r="AV36" i="9"/>
  <c r="T39" i="9"/>
  <c r="AI39" i="9"/>
  <c r="V39" i="9"/>
  <c r="AK39" i="9"/>
  <c r="W39" i="9"/>
  <c r="AL39" i="9"/>
  <c r="X39" i="9"/>
  <c r="AM39" i="9"/>
  <c r="Z39" i="9"/>
  <c r="AO39" i="9"/>
  <c r="AA39" i="9"/>
  <c r="AP39" i="9"/>
  <c r="AB39" i="9"/>
  <c r="AQ39" i="9"/>
  <c r="AD39" i="9"/>
  <c r="AS39" i="9"/>
  <c r="AE39" i="9"/>
  <c r="AT39" i="9"/>
  <c r="AV39" i="9"/>
  <c r="T40" i="9"/>
  <c r="AI40" i="9"/>
  <c r="V40" i="9"/>
  <c r="AK40" i="9"/>
  <c r="W40" i="9"/>
  <c r="AL40" i="9"/>
  <c r="X40" i="9"/>
  <c r="AM40" i="9"/>
  <c r="Z40" i="9"/>
  <c r="AO40" i="9"/>
  <c r="AA40" i="9"/>
  <c r="AP40" i="9"/>
  <c r="AB40" i="9"/>
  <c r="AQ40" i="9"/>
  <c r="AD40" i="9"/>
  <c r="AS40" i="9"/>
  <c r="AE40" i="9"/>
  <c r="AT40" i="9"/>
  <c r="AV40" i="9"/>
  <c r="T43" i="9"/>
  <c r="AI43" i="9"/>
  <c r="V43" i="9"/>
  <c r="AK43" i="9"/>
  <c r="W43" i="9"/>
  <c r="AL43" i="9"/>
  <c r="X43" i="9"/>
  <c r="AM43" i="9"/>
  <c r="Z43" i="9"/>
  <c r="AO43" i="9"/>
  <c r="AA43" i="9"/>
  <c r="AP43" i="9"/>
  <c r="AB43" i="9"/>
  <c r="AQ43" i="9"/>
  <c r="AD43" i="9"/>
  <c r="AS43" i="9"/>
  <c r="AE43" i="9"/>
  <c r="AT43" i="9"/>
  <c r="AV43" i="9"/>
  <c r="T44" i="9"/>
  <c r="AI44" i="9"/>
  <c r="V44" i="9"/>
  <c r="AK44" i="9"/>
  <c r="W44" i="9"/>
  <c r="AL44" i="9"/>
  <c r="X44" i="9"/>
  <c r="AM44" i="9"/>
  <c r="Z44" i="9"/>
  <c r="AO44" i="9"/>
  <c r="AA44" i="9"/>
  <c r="AP44" i="9"/>
  <c r="AB44" i="9"/>
  <c r="AQ44" i="9"/>
  <c r="AD44" i="9"/>
  <c r="AS44" i="9"/>
  <c r="AE44" i="9"/>
  <c r="AT44" i="9"/>
  <c r="AV44" i="9"/>
  <c r="T45" i="9"/>
  <c r="AI45" i="9"/>
  <c r="V45" i="9"/>
  <c r="AK45" i="9"/>
  <c r="W45" i="9"/>
  <c r="AL45" i="9"/>
  <c r="X45" i="9"/>
  <c r="AM45" i="9"/>
  <c r="Z45" i="9"/>
  <c r="AO45" i="9"/>
  <c r="AA45" i="9"/>
  <c r="AP45" i="9"/>
  <c r="AB45" i="9"/>
  <c r="AQ45" i="9"/>
  <c r="AD45" i="9"/>
  <c r="AS45" i="9"/>
  <c r="AE45" i="9"/>
  <c r="AT45" i="9"/>
  <c r="AV45" i="9"/>
  <c r="T48" i="9"/>
  <c r="AI48" i="9"/>
  <c r="V48" i="9"/>
  <c r="AK48" i="9"/>
  <c r="W48" i="9"/>
  <c r="AL48" i="9"/>
  <c r="X48" i="9"/>
  <c r="AM48" i="9"/>
  <c r="Z48" i="9"/>
  <c r="AO48" i="9"/>
  <c r="AA48" i="9"/>
  <c r="AP48" i="9"/>
  <c r="AB48" i="9"/>
  <c r="AQ48" i="9"/>
  <c r="AD48" i="9"/>
  <c r="AS48" i="9"/>
  <c r="AE48" i="9"/>
  <c r="AT48" i="9"/>
  <c r="AV48" i="9"/>
  <c r="T49" i="9"/>
  <c r="AI49" i="9"/>
  <c r="V49" i="9"/>
  <c r="AK49" i="9"/>
  <c r="W49" i="9"/>
  <c r="AL49" i="9"/>
  <c r="X49" i="9"/>
  <c r="AM49" i="9"/>
  <c r="Z49" i="9"/>
  <c r="AO49" i="9"/>
  <c r="AA49" i="9"/>
  <c r="AP49" i="9"/>
  <c r="AB49" i="9"/>
  <c r="AQ49" i="9"/>
  <c r="AD49" i="9"/>
  <c r="AS49" i="9"/>
  <c r="AE49" i="9"/>
  <c r="AT49" i="9"/>
  <c r="AV49" i="9"/>
  <c r="T50" i="9"/>
  <c r="AI50" i="9"/>
  <c r="V50" i="9"/>
  <c r="AK50" i="9"/>
  <c r="W50" i="9"/>
  <c r="AL50" i="9"/>
  <c r="X50" i="9"/>
  <c r="AM50" i="9"/>
  <c r="Z50" i="9"/>
  <c r="AO50" i="9"/>
  <c r="AA50" i="9"/>
  <c r="AP50" i="9"/>
  <c r="AB50" i="9"/>
  <c r="AQ50" i="9"/>
  <c r="AD50" i="9"/>
  <c r="AS50" i="9"/>
  <c r="AE50" i="9"/>
  <c r="AT50" i="9"/>
  <c r="AV50" i="9"/>
  <c r="T54" i="9"/>
  <c r="AI54" i="9"/>
  <c r="V54" i="9"/>
  <c r="AK54" i="9"/>
  <c r="W54" i="9"/>
  <c r="AL54" i="9"/>
  <c r="X54" i="9"/>
  <c r="AM54" i="9"/>
  <c r="Z54" i="9"/>
  <c r="AO54" i="9"/>
  <c r="AA54" i="9"/>
  <c r="AP54" i="9"/>
  <c r="AB54" i="9"/>
  <c r="AQ54" i="9"/>
  <c r="AD54" i="9"/>
  <c r="AS54" i="9"/>
  <c r="AE54" i="9"/>
  <c r="AT54" i="9"/>
  <c r="AV54" i="9"/>
  <c r="T60" i="9"/>
  <c r="AI60" i="9"/>
  <c r="V60" i="9"/>
  <c r="AK60" i="9"/>
  <c r="W60" i="9"/>
  <c r="AL60" i="9"/>
  <c r="X60" i="9"/>
  <c r="AM60" i="9"/>
  <c r="Z60" i="9"/>
  <c r="AO60" i="9"/>
  <c r="AA60" i="9"/>
  <c r="AP60" i="9"/>
  <c r="AB60" i="9"/>
  <c r="AQ60" i="9"/>
  <c r="AD60" i="9"/>
  <c r="AS60" i="9"/>
  <c r="AE60" i="9"/>
  <c r="AT60" i="9"/>
  <c r="AV60" i="9"/>
  <c r="T62" i="9"/>
  <c r="AI62" i="9"/>
  <c r="V62" i="9"/>
  <c r="AK62" i="9"/>
  <c r="W62" i="9"/>
  <c r="AL62" i="9"/>
  <c r="X62" i="9"/>
  <c r="AM62" i="9"/>
  <c r="Z62" i="9"/>
  <c r="AO62" i="9"/>
  <c r="AA62" i="9"/>
  <c r="AP62" i="9"/>
  <c r="AB62" i="9"/>
  <c r="AQ62" i="9"/>
  <c r="AD62" i="9"/>
  <c r="AS62" i="9"/>
  <c r="AE62" i="9"/>
  <c r="AT62" i="9"/>
  <c r="AV62" i="9"/>
  <c r="T63" i="9"/>
  <c r="AI63" i="9"/>
  <c r="V63" i="9"/>
  <c r="AK63" i="9"/>
  <c r="W63" i="9"/>
  <c r="AL63" i="9"/>
  <c r="X63" i="9"/>
  <c r="AM63" i="9"/>
  <c r="Z63" i="9"/>
  <c r="AO63" i="9"/>
  <c r="AA63" i="9"/>
  <c r="AP63" i="9"/>
  <c r="AB63" i="9"/>
  <c r="AQ63" i="9"/>
  <c r="AD63" i="9"/>
  <c r="AS63" i="9"/>
  <c r="AE63" i="9"/>
  <c r="AT63" i="9"/>
  <c r="AV63" i="9"/>
  <c r="T65" i="9"/>
  <c r="AI65" i="9"/>
  <c r="V65" i="9"/>
  <c r="AK65" i="9"/>
  <c r="W65" i="9"/>
  <c r="AL65" i="9"/>
  <c r="X65" i="9"/>
  <c r="AM65" i="9"/>
  <c r="Z65" i="9"/>
  <c r="AO65" i="9"/>
  <c r="AA65" i="9"/>
  <c r="AP65" i="9"/>
  <c r="AB65" i="9"/>
  <c r="AQ65" i="9"/>
  <c r="AD65" i="9"/>
  <c r="AS65" i="9"/>
  <c r="AE65" i="9"/>
  <c r="AT65" i="9"/>
  <c r="AV65" i="9"/>
  <c r="T69" i="9"/>
  <c r="AI69" i="9"/>
  <c r="V69" i="9"/>
  <c r="AK69" i="9"/>
  <c r="W69" i="9"/>
  <c r="AL69" i="9"/>
  <c r="X69" i="9"/>
  <c r="AM69" i="9"/>
  <c r="Z69" i="9"/>
  <c r="AO69" i="9"/>
  <c r="AA69" i="9"/>
  <c r="AP69" i="9"/>
  <c r="AB69" i="9"/>
  <c r="AQ69" i="9"/>
  <c r="AD69" i="9"/>
  <c r="AS69" i="9"/>
  <c r="AE69" i="9"/>
  <c r="AT69" i="9"/>
  <c r="AV69" i="9"/>
  <c r="T70" i="9"/>
  <c r="AI70" i="9"/>
  <c r="V70" i="9"/>
  <c r="AK70" i="9"/>
  <c r="W70" i="9"/>
  <c r="AL70" i="9"/>
  <c r="X70" i="9"/>
  <c r="AM70" i="9"/>
  <c r="Z70" i="9"/>
  <c r="AO70" i="9"/>
  <c r="AA70" i="9"/>
  <c r="AP70" i="9"/>
  <c r="AB70" i="9"/>
  <c r="AQ70" i="9"/>
  <c r="AD70" i="9"/>
  <c r="AS70" i="9"/>
  <c r="AE70" i="9"/>
  <c r="AT70" i="9"/>
  <c r="AV70" i="9"/>
  <c r="T76" i="9"/>
  <c r="AI76" i="9"/>
  <c r="V76" i="9"/>
  <c r="AK76" i="9"/>
  <c r="W76" i="9"/>
  <c r="AL76" i="9"/>
  <c r="X76" i="9"/>
  <c r="AM76" i="9"/>
  <c r="Z76" i="9"/>
  <c r="AO76" i="9"/>
  <c r="AA76" i="9"/>
  <c r="AP76" i="9"/>
  <c r="AB76" i="9"/>
  <c r="AQ76" i="9"/>
  <c r="AD76" i="9"/>
  <c r="AS76" i="9"/>
  <c r="AE76" i="9"/>
  <c r="AT76" i="9"/>
  <c r="AV76" i="9"/>
  <c r="T77" i="9"/>
  <c r="AI77" i="9"/>
  <c r="V77" i="9"/>
  <c r="AK77" i="9"/>
  <c r="W77" i="9"/>
  <c r="AL77" i="9"/>
  <c r="X77" i="9"/>
  <c r="AM77" i="9"/>
  <c r="Z77" i="9"/>
  <c r="AO77" i="9"/>
  <c r="AA77" i="9"/>
  <c r="AP77" i="9"/>
  <c r="AB77" i="9"/>
  <c r="AQ77" i="9"/>
  <c r="AD77" i="9"/>
  <c r="AS77" i="9"/>
  <c r="AE77" i="9"/>
  <c r="AT77" i="9"/>
  <c r="AV77" i="9"/>
  <c r="T81" i="9"/>
  <c r="AI81" i="9"/>
  <c r="V81" i="9"/>
  <c r="AK81" i="9"/>
  <c r="W81" i="9"/>
  <c r="AL81" i="9"/>
  <c r="X81" i="9"/>
  <c r="AM81" i="9"/>
  <c r="Z81" i="9"/>
  <c r="AO81" i="9"/>
  <c r="AA81" i="9"/>
  <c r="AP81" i="9"/>
  <c r="AB81" i="9"/>
  <c r="AQ81" i="9"/>
  <c r="AD81" i="9"/>
  <c r="AS81" i="9"/>
  <c r="AE81" i="9"/>
  <c r="AT81" i="9"/>
  <c r="AV81" i="9"/>
  <c r="T82" i="9"/>
  <c r="AI82" i="9"/>
  <c r="V82" i="9"/>
  <c r="AK82" i="9"/>
  <c r="W82" i="9"/>
  <c r="AL82" i="9"/>
  <c r="X82" i="9"/>
  <c r="AM82" i="9"/>
  <c r="Z82" i="9"/>
  <c r="AO82" i="9"/>
  <c r="AA82" i="9"/>
  <c r="AP82" i="9"/>
  <c r="AB82" i="9"/>
  <c r="AQ82" i="9"/>
  <c r="AD82" i="9"/>
  <c r="AS82" i="9"/>
  <c r="AE82" i="9"/>
  <c r="AT82" i="9"/>
  <c r="AV82" i="9"/>
  <c r="T90" i="9"/>
  <c r="AI90" i="9"/>
  <c r="V90" i="9"/>
  <c r="AK90" i="9"/>
  <c r="W90" i="9"/>
  <c r="AL90" i="9"/>
  <c r="X90" i="9"/>
  <c r="AM90" i="9"/>
  <c r="Z90" i="9"/>
  <c r="AO90" i="9"/>
  <c r="AA90" i="9"/>
  <c r="AP90" i="9"/>
  <c r="AB90" i="9"/>
  <c r="AQ90" i="9"/>
  <c r="AD90" i="9"/>
  <c r="AS90" i="9"/>
  <c r="AE90" i="9"/>
  <c r="AT90" i="9"/>
  <c r="AV90" i="9"/>
  <c r="T92" i="9"/>
  <c r="AI92" i="9"/>
  <c r="V92" i="9"/>
  <c r="AK92" i="9"/>
  <c r="W92" i="9"/>
  <c r="AL92" i="9"/>
  <c r="X92" i="9"/>
  <c r="AM92" i="9"/>
  <c r="Z92" i="9"/>
  <c r="AO92" i="9"/>
  <c r="AA92" i="9"/>
  <c r="AP92" i="9"/>
  <c r="AB92" i="9"/>
  <c r="AQ92" i="9"/>
  <c r="AD92" i="9"/>
  <c r="AS92" i="9"/>
  <c r="AE92" i="9"/>
  <c r="AT92" i="9"/>
  <c r="AV92" i="9"/>
  <c r="T93" i="9"/>
  <c r="AI93" i="9"/>
  <c r="V93" i="9"/>
  <c r="AK93" i="9"/>
  <c r="W93" i="9"/>
  <c r="AL93" i="9"/>
  <c r="X93" i="9"/>
  <c r="AM93" i="9"/>
  <c r="Z93" i="9"/>
  <c r="AO93" i="9"/>
  <c r="AA93" i="9"/>
  <c r="AP93" i="9"/>
  <c r="AB93" i="9"/>
  <c r="AQ93" i="9"/>
  <c r="AD93" i="9"/>
  <c r="AS93" i="9"/>
  <c r="AE93" i="9"/>
  <c r="AT93" i="9"/>
  <c r="AV93" i="9"/>
  <c r="T97" i="9"/>
  <c r="AI97" i="9"/>
  <c r="V97" i="9"/>
  <c r="AK97" i="9"/>
  <c r="W97" i="9"/>
  <c r="AL97" i="9"/>
  <c r="X97" i="9"/>
  <c r="AM97" i="9"/>
  <c r="Z97" i="9"/>
  <c r="AO97" i="9"/>
  <c r="AA97" i="9"/>
  <c r="AP97" i="9"/>
  <c r="AB97" i="9"/>
  <c r="AQ97" i="9"/>
  <c r="AD97" i="9"/>
  <c r="AS97" i="9"/>
  <c r="AE97" i="9"/>
  <c r="AT97" i="9"/>
  <c r="AV97" i="9"/>
  <c r="T98" i="9"/>
  <c r="AI98" i="9"/>
  <c r="V98" i="9"/>
  <c r="AK98" i="9"/>
  <c r="W98" i="9"/>
  <c r="AL98" i="9"/>
  <c r="X98" i="9"/>
  <c r="AM98" i="9"/>
  <c r="Z98" i="9"/>
  <c r="AO98" i="9"/>
  <c r="AA98" i="9"/>
  <c r="AP98" i="9"/>
  <c r="AB98" i="9"/>
  <c r="AQ98" i="9"/>
  <c r="AD98" i="9"/>
  <c r="AS98" i="9"/>
  <c r="AE98" i="9"/>
  <c r="AT98" i="9"/>
  <c r="AV98" i="9"/>
  <c r="T100" i="9"/>
  <c r="AI100" i="9"/>
  <c r="V100" i="9"/>
  <c r="AK100" i="9"/>
  <c r="W100" i="9"/>
  <c r="AL100" i="9"/>
  <c r="X100" i="9"/>
  <c r="AM100" i="9"/>
  <c r="Z100" i="9"/>
  <c r="AO100" i="9"/>
  <c r="AA100" i="9"/>
  <c r="AP100" i="9"/>
  <c r="AB100" i="9"/>
  <c r="AQ100" i="9"/>
  <c r="AD100" i="9"/>
  <c r="AS100" i="9"/>
  <c r="AE100" i="9"/>
  <c r="AT100" i="9"/>
  <c r="AV100" i="9"/>
  <c r="AV103" i="9"/>
  <c r="AV102" i="9"/>
  <c r="AW103" i="9"/>
  <c r="AW102" i="9"/>
  <c r="S78" i="11"/>
  <c r="AG78" i="11"/>
  <c r="U78" i="11"/>
  <c r="AI78" i="11"/>
  <c r="V78" i="11"/>
  <c r="AJ78" i="11"/>
  <c r="W78" i="11"/>
  <c r="AK78" i="11"/>
  <c r="Y78" i="11"/>
  <c r="AM78" i="11"/>
  <c r="Z78" i="11"/>
  <c r="AN78" i="11"/>
  <c r="AA78" i="11"/>
  <c r="AO78" i="11"/>
  <c r="AC78" i="11"/>
  <c r="AQ78" i="11"/>
  <c r="AD78" i="11"/>
  <c r="AR78" i="11"/>
  <c r="S74" i="11"/>
  <c r="AG74" i="11"/>
  <c r="U74" i="11"/>
  <c r="AI74" i="11"/>
  <c r="V74" i="11"/>
  <c r="AJ74" i="11"/>
  <c r="W74" i="11"/>
  <c r="AK74" i="11"/>
  <c r="Y74" i="11"/>
  <c r="AM74" i="11"/>
  <c r="Z74" i="11"/>
  <c r="AN74" i="11"/>
  <c r="AA74" i="11"/>
  <c r="AO74" i="11"/>
  <c r="AC74" i="11"/>
  <c r="AQ74" i="11"/>
  <c r="AD74" i="11"/>
  <c r="AR74" i="11"/>
  <c r="S83" i="11"/>
  <c r="AG83" i="11"/>
  <c r="U83" i="11"/>
  <c r="AI83" i="11"/>
  <c r="V83" i="11"/>
  <c r="AJ83" i="11"/>
  <c r="W83" i="11"/>
  <c r="AK83" i="11"/>
  <c r="Y83" i="11"/>
  <c r="AM83" i="11"/>
  <c r="Z83" i="11"/>
  <c r="AN83" i="11"/>
  <c r="AA83" i="11"/>
  <c r="AO83" i="11"/>
  <c r="AC83" i="11"/>
  <c r="AQ83" i="11"/>
  <c r="AD83" i="11"/>
  <c r="AR83" i="11"/>
  <c r="S15" i="11"/>
  <c r="AG15" i="11"/>
  <c r="U15" i="11"/>
  <c r="AI15" i="11"/>
  <c r="V15" i="11"/>
  <c r="AJ15" i="11"/>
  <c r="W15" i="11"/>
  <c r="AK15" i="11"/>
  <c r="Y15" i="11"/>
  <c r="AM15" i="11"/>
  <c r="Z15" i="11"/>
  <c r="AN15" i="11"/>
  <c r="AA15" i="11"/>
  <c r="AO15" i="11"/>
  <c r="AC15" i="11"/>
  <c r="AQ15" i="11"/>
  <c r="AD15" i="11"/>
  <c r="AR15" i="11"/>
  <c r="S19" i="11"/>
  <c r="AG19" i="11"/>
  <c r="U19" i="11"/>
  <c r="AI19" i="11"/>
  <c r="V19" i="11"/>
  <c r="AJ19" i="11"/>
  <c r="W19" i="11"/>
  <c r="AK19" i="11"/>
  <c r="Y19" i="11"/>
  <c r="AM19" i="11"/>
  <c r="Z19" i="11"/>
  <c r="AN19" i="11"/>
  <c r="AA19" i="11"/>
  <c r="AO19" i="11"/>
  <c r="AC19" i="11"/>
  <c r="AQ19" i="11"/>
  <c r="AD19" i="11"/>
  <c r="AR19" i="11"/>
  <c r="S21" i="11"/>
  <c r="AG21" i="11"/>
  <c r="U21" i="11"/>
  <c r="AI21" i="11"/>
  <c r="V21" i="11"/>
  <c r="AJ21" i="11"/>
  <c r="W21" i="11"/>
  <c r="AK21" i="11"/>
  <c r="Y21" i="11"/>
  <c r="AM21" i="11"/>
  <c r="Z21" i="11"/>
  <c r="AN21" i="11"/>
  <c r="AA21" i="11"/>
  <c r="AO21" i="11"/>
  <c r="AC21" i="11"/>
  <c r="AQ21" i="11"/>
  <c r="AD21" i="11"/>
  <c r="AR21" i="11"/>
  <c r="S31" i="11"/>
  <c r="AG31" i="11"/>
  <c r="U31" i="11"/>
  <c r="AI31" i="11"/>
  <c r="V31" i="11"/>
  <c r="AJ31" i="11"/>
  <c r="W31" i="11"/>
  <c r="AK31" i="11"/>
  <c r="Y31" i="11"/>
  <c r="AM31" i="11"/>
  <c r="Z31" i="11"/>
  <c r="AN31" i="11"/>
  <c r="AA31" i="11"/>
  <c r="AO31" i="11"/>
  <c r="AC31" i="11"/>
  <c r="AQ31" i="11"/>
  <c r="AD31" i="11"/>
  <c r="AR31" i="11"/>
  <c r="S33" i="11"/>
  <c r="AG33" i="11"/>
  <c r="U33" i="11"/>
  <c r="AI33" i="11"/>
  <c r="V33" i="11"/>
  <c r="AJ33" i="11"/>
  <c r="W33" i="11"/>
  <c r="AK33" i="11"/>
  <c r="Y33" i="11"/>
  <c r="AM33" i="11"/>
  <c r="Z33" i="11"/>
  <c r="AN33" i="11"/>
  <c r="AA33" i="11"/>
  <c r="AO33" i="11"/>
  <c r="AC33" i="11"/>
  <c r="AQ33" i="11"/>
  <c r="AD33" i="11"/>
  <c r="AR33" i="11"/>
  <c r="S34" i="11"/>
  <c r="AG34" i="11"/>
  <c r="U34" i="11"/>
  <c r="AI34" i="11"/>
  <c r="V34" i="11"/>
  <c r="AJ34" i="11"/>
  <c r="W34" i="11"/>
  <c r="AK34" i="11"/>
  <c r="Y34" i="11"/>
  <c r="AM34" i="11"/>
  <c r="Z34" i="11"/>
  <c r="AN34" i="11"/>
  <c r="AA34" i="11"/>
  <c r="AO34" i="11"/>
  <c r="AC34" i="11"/>
  <c r="AQ34" i="11"/>
  <c r="AD34" i="11"/>
  <c r="AR34" i="11"/>
  <c r="S36" i="11"/>
  <c r="AG36" i="11"/>
  <c r="U36" i="11"/>
  <c r="AI36" i="11"/>
  <c r="V36" i="11"/>
  <c r="AJ36" i="11"/>
  <c r="W36" i="11"/>
  <c r="AK36" i="11"/>
  <c r="Y36" i="11"/>
  <c r="AM36" i="11"/>
  <c r="Z36" i="11"/>
  <c r="AN36" i="11"/>
  <c r="AA36" i="11"/>
  <c r="AO36" i="11"/>
  <c r="AC36" i="11"/>
  <c r="AQ36" i="11"/>
  <c r="AD36" i="11"/>
  <c r="AR36" i="11"/>
  <c r="S39" i="11"/>
  <c r="AG39" i="11"/>
  <c r="U39" i="11"/>
  <c r="AI39" i="11"/>
  <c r="V39" i="11"/>
  <c r="AJ39" i="11"/>
  <c r="W39" i="11"/>
  <c r="AK39" i="11"/>
  <c r="Y39" i="11"/>
  <c r="AM39" i="11"/>
  <c r="Z39" i="11"/>
  <c r="AN39" i="11"/>
  <c r="AA39" i="11"/>
  <c r="AO39" i="11"/>
  <c r="AC39" i="11"/>
  <c r="AQ39" i="11"/>
  <c r="AD39" i="11"/>
  <c r="AR39" i="11"/>
  <c r="S40" i="11"/>
  <c r="AG40" i="11"/>
  <c r="U40" i="11"/>
  <c r="AI40" i="11"/>
  <c r="V40" i="11"/>
  <c r="AJ40" i="11"/>
  <c r="W40" i="11"/>
  <c r="AK40" i="11"/>
  <c r="Y40" i="11"/>
  <c r="AM40" i="11"/>
  <c r="Z40" i="11"/>
  <c r="AN40" i="11"/>
  <c r="AA40" i="11"/>
  <c r="AO40" i="11"/>
  <c r="AC40" i="11"/>
  <c r="AQ40" i="11"/>
  <c r="AD40" i="11"/>
  <c r="AR40" i="11"/>
  <c r="S45" i="11"/>
  <c r="AG45" i="11"/>
  <c r="U45" i="11"/>
  <c r="AI45" i="11"/>
  <c r="V45" i="11"/>
  <c r="AJ45" i="11"/>
  <c r="W45" i="11"/>
  <c r="AK45" i="11"/>
  <c r="Y45" i="11"/>
  <c r="AM45" i="11"/>
  <c r="Z45" i="11"/>
  <c r="AN45" i="11"/>
  <c r="AA45" i="11"/>
  <c r="AO45" i="11"/>
  <c r="AC45" i="11"/>
  <c r="AQ45" i="11"/>
  <c r="AD45" i="11"/>
  <c r="AR45" i="11"/>
  <c r="S47" i="11"/>
  <c r="AG47" i="11"/>
  <c r="U47" i="11"/>
  <c r="AI47" i="11"/>
  <c r="V47" i="11"/>
  <c r="AJ47" i="11"/>
  <c r="W47" i="11"/>
  <c r="AK47" i="11"/>
  <c r="Y47" i="11"/>
  <c r="AM47" i="11"/>
  <c r="Z47" i="11"/>
  <c r="AN47" i="11"/>
  <c r="AA47" i="11"/>
  <c r="AO47" i="11"/>
  <c r="AC47" i="11"/>
  <c r="AQ47" i="11"/>
  <c r="AD47" i="11"/>
  <c r="AR47" i="11"/>
  <c r="S48" i="11"/>
  <c r="AG48" i="11"/>
  <c r="U48" i="11"/>
  <c r="AI48" i="11"/>
  <c r="V48" i="11"/>
  <c r="AJ48" i="11"/>
  <c r="W48" i="11"/>
  <c r="AK48" i="11"/>
  <c r="Y48" i="11"/>
  <c r="AM48" i="11"/>
  <c r="Z48" i="11"/>
  <c r="AN48" i="11"/>
  <c r="AA48" i="11"/>
  <c r="AO48" i="11"/>
  <c r="AC48" i="11"/>
  <c r="AQ48" i="11"/>
  <c r="AD48" i="11"/>
  <c r="AR48" i="11"/>
  <c r="S50" i="11"/>
  <c r="AG50" i="11"/>
  <c r="U50" i="11"/>
  <c r="AI50" i="11"/>
  <c r="V50" i="11"/>
  <c r="AJ50" i="11"/>
  <c r="W50" i="11"/>
  <c r="AK50" i="11"/>
  <c r="Y50" i="11"/>
  <c r="AM50" i="11"/>
  <c r="Z50" i="11"/>
  <c r="AN50" i="11"/>
  <c r="AA50" i="11"/>
  <c r="AO50" i="11"/>
  <c r="AC50" i="11"/>
  <c r="AQ50" i="11"/>
  <c r="AD50" i="11"/>
  <c r="AR50" i="11"/>
  <c r="S52" i="11"/>
  <c r="AG52" i="11"/>
  <c r="U52" i="11"/>
  <c r="AI52" i="11"/>
  <c r="V52" i="11"/>
  <c r="AJ52" i="11"/>
  <c r="W52" i="11"/>
  <c r="AK52" i="11"/>
  <c r="Y52" i="11"/>
  <c r="AM52" i="11"/>
  <c r="Z52" i="11"/>
  <c r="AN52" i="11"/>
  <c r="AA52" i="11"/>
  <c r="AO52" i="11"/>
  <c r="AC52" i="11"/>
  <c r="AQ52" i="11"/>
  <c r="AD52" i="11"/>
  <c r="AR52" i="11"/>
  <c r="S53" i="11"/>
  <c r="AG53" i="11"/>
  <c r="U53" i="11"/>
  <c r="AI53" i="11"/>
  <c r="V53" i="11"/>
  <c r="AJ53" i="11"/>
  <c r="W53" i="11"/>
  <c r="AK53" i="11"/>
  <c r="Y53" i="11"/>
  <c r="AM53" i="11"/>
  <c r="Z53" i="11"/>
  <c r="AN53" i="11"/>
  <c r="AA53" i="11"/>
  <c r="AO53" i="11"/>
  <c r="AC53" i="11"/>
  <c r="AQ53" i="11"/>
  <c r="AD53" i="11"/>
  <c r="AR53" i="11"/>
  <c r="S57" i="11"/>
  <c r="AG57" i="11"/>
  <c r="U57" i="11"/>
  <c r="AI57" i="11"/>
  <c r="V57" i="11"/>
  <c r="AJ57" i="11"/>
  <c r="W57" i="11"/>
  <c r="AK57" i="11"/>
  <c r="Y57" i="11"/>
  <c r="AM57" i="11"/>
  <c r="Z57" i="11"/>
  <c r="AN57" i="11"/>
  <c r="AA57" i="11"/>
  <c r="AO57" i="11"/>
  <c r="AC57" i="11"/>
  <c r="AQ57" i="11"/>
  <c r="AD57" i="11"/>
  <c r="AR57" i="11"/>
  <c r="S58" i="11"/>
  <c r="AG58" i="11"/>
  <c r="U58" i="11"/>
  <c r="AI58" i="11"/>
  <c r="V58" i="11"/>
  <c r="AJ58" i="11"/>
  <c r="W58" i="11"/>
  <c r="AK58" i="11"/>
  <c r="Y58" i="11"/>
  <c r="AM58" i="11"/>
  <c r="Z58" i="11"/>
  <c r="AN58" i="11"/>
  <c r="AA58" i="11"/>
  <c r="AO58" i="11"/>
  <c r="AC58" i="11"/>
  <c r="AQ58" i="11"/>
  <c r="AD58" i="11"/>
  <c r="AR58" i="11"/>
  <c r="S66" i="11"/>
  <c r="AG66" i="11"/>
  <c r="U66" i="11"/>
  <c r="AI66" i="11"/>
  <c r="V66" i="11"/>
  <c r="AJ66" i="11"/>
  <c r="W66" i="11"/>
  <c r="AK66" i="11"/>
  <c r="Y66" i="11"/>
  <c r="AM66" i="11"/>
  <c r="Z66" i="11"/>
  <c r="AN66" i="11"/>
  <c r="AA66" i="11"/>
  <c r="AO66" i="11"/>
  <c r="AC66" i="11"/>
  <c r="AQ66" i="11"/>
  <c r="AD66" i="11"/>
  <c r="AR66" i="11"/>
  <c r="S68" i="11"/>
  <c r="AG68" i="11"/>
  <c r="U68" i="11"/>
  <c r="AI68" i="11"/>
  <c r="V68" i="11"/>
  <c r="AJ68" i="11"/>
  <c r="W68" i="11"/>
  <c r="AK68" i="11"/>
  <c r="Y68" i="11"/>
  <c r="AM68" i="11"/>
  <c r="Z68" i="11"/>
  <c r="AN68" i="11"/>
  <c r="AA68" i="11"/>
  <c r="AO68" i="11"/>
  <c r="AC68" i="11"/>
  <c r="AQ68" i="11"/>
  <c r="AD68" i="11"/>
  <c r="AR68" i="11"/>
  <c r="S69" i="11"/>
  <c r="AG69" i="11"/>
  <c r="U69" i="11"/>
  <c r="AI69" i="11"/>
  <c r="V69" i="11"/>
  <c r="AJ69" i="11"/>
  <c r="W69" i="11"/>
  <c r="AK69" i="11"/>
  <c r="Y69" i="11"/>
  <c r="AM69" i="11"/>
  <c r="Z69" i="11"/>
  <c r="AN69" i="11"/>
  <c r="AA69" i="11"/>
  <c r="AO69" i="11"/>
  <c r="AC69" i="11"/>
  <c r="AQ69" i="11"/>
  <c r="AD69" i="11"/>
  <c r="AR69" i="11"/>
  <c r="S70" i="11"/>
  <c r="AG70" i="11"/>
  <c r="U70" i="11"/>
  <c r="AI70" i="11"/>
  <c r="V70" i="11"/>
  <c r="AJ70" i="11"/>
  <c r="W70" i="11"/>
  <c r="AK70" i="11"/>
  <c r="Y70" i="11"/>
  <c r="AM70" i="11"/>
  <c r="Z70" i="11"/>
  <c r="AN70" i="11"/>
  <c r="AA70" i="11"/>
  <c r="AO70" i="11"/>
  <c r="AC70" i="11"/>
  <c r="AQ70" i="11"/>
  <c r="AD70" i="11"/>
  <c r="AR70" i="11"/>
  <c r="S85" i="11"/>
  <c r="AG85" i="11"/>
  <c r="U85" i="11"/>
  <c r="AI85" i="11"/>
  <c r="V85" i="11"/>
  <c r="AJ85" i="11"/>
  <c r="W85" i="11"/>
  <c r="AK85" i="11"/>
  <c r="Y85" i="11"/>
  <c r="AM85" i="11"/>
  <c r="Z85" i="11"/>
  <c r="AN85" i="11"/>
  <c r="AA85" i="11"/>
  <c r="AO85" i="11"/>
  <c r="AC85" i="11"/>
  <c r="AQ85" i="11"/>
  <c r="AD85" i="11"/>
  <c r="AR85" i="11"/>
  <c r="S86" i="11"/>
  <c r="AG86" i="11"/>
  <c r="U86" i="11"/>
  <c r="AI86" i="11"/>
  <c r="V86" i="11"/>
  <c r="AJ86" i="11"/>
  <c r="W86" i="11"/>
  <c r="AK86" i="11"/>
  <c r="Y86" i="11"/>
  <c r="AM86" i="11"/>
  <c r="Z86" i="11"/>
  <c r="AN86" i="11"/>
  <c r="AA86" i="11"/>
  <c r="AO86" i="11"/>
  <c r="AC86" i="11"/>
  <c r="AQ86" i="11"/>
  <c r="AD86" i="11"/>
  <c r="AR86" i="11"/>
  <c r="S88" i="11"/>
  <c r="AG88" i="11"/>
  <c r="U88" i="11"/>
  <c r="AI88" i="11"/>
  <c r="V88" i="11"/>
  <c r="AJ88" i="11"/>
  <c r="W88" i="11"/>
  <c r="AK88" i="11"/>
  <c r="Y88" i="11"/>
  <c r="AM88" i="11"/>
  <c r="Z88" i="11"/>
  <c r="AN88" i="11"/>
  <c r="AA88" i="11"/>
  <c r="AO88" i="11"/>
  <c r="AC88" i="11"/>
  <c r="AQ88" i="11"/>
  <c r="AD88" i="11"/>
  <c r="AR88" i="11"/>
  <c r="S90" i="11"/>
  <c r="AG90" i="11"/>
  <c r="U90" i="11"/>
  <c r="AI90" i="11"/>
  <c r="V90" i="11"/>
  <c r="AJ90" i="11"/>
  <c r="W90" i="11"/>
  <c r="AK90" i="11"/>
  <c r="Y90" i="11"/>
  <c r="AM90" i="11"/>
  <c r="Z90" i="11"/>
  <c r="AN90" i="11"/>
  <c r="AA90" i="11"/>
  <c r="AO90" i="11"/>
  <c r="AC90" i="11"/>
  <c r="AQ90" i="11"/>
  <c r="AD90" i="11"/>
  <c r="AR90" i="11"/>
  <c r="S95" i="11"/>
  <c r="AG95" i="11"/>
  <c r="U95" i="11"/>
  <c r="AI95" i="11"/>
  <c r="V95" i="11"/>
  <c r="AJ95" i="11"/>
  <c r="W95" i="11"/>
  <c r="AK95" i="11"/>
  <c r="Y95" i="11"/>
  <c r="AM95" i="11"/>
  <c r="Z95" i="11"/>
  <c r="AN95" i="11"/>
  <c r="AA95" i="11"/>
  <c r="AO95" i="11"/>
  <c r="AC95" i="11"/>
  <c r="AQ95" i="11"/>
  <c r="AD95" i="11"/>
  <c r="AR95" i="11"/>
  <c r="S96" i="11"/>
  <c r="AG96" i="11"/>
  <c r="U96" i="11"/>
  <c r="AI96" i="11"/>
  <c r="V96" i="11"/>
  <c r="AJ96" i="11"/>
  <c r="W96" i="11"/>
  <c r="AK96" i="11"/>
  <c r="Y96" i="11"/>
  <c r="AM96" i="11"/>
  <c r="Z96" i="11"/>
  <c r="AN96" i="11"/>
  <c r="AA96" i="11"/>
  <c r="AO96" i="11"/>
  <c r="AC96" i="11"/>
  <c r="AQ96" i="11"/>
  <c r="AD96" i="11"/>
  <c r="AR96" i="11"/>
  <c r="S98" i="11"/>
  <c r="AG98" i="11"/>
  <c r="U98" i="11"/>
  <c r="AI98" i="11"/>
  <c r="V98" i="11"/>
  <c r="AJ98" i="11"/>
  <c r="W98" i="11"/>
  <c r="AK98" i="11"/>
  <c r="Y98" i="11"/>
  <c r="AM98" i="11"/>
  <c r="Z98" i="11"/>
  <c r="AN98" i="11"/>
  <c r="AA98" i="11"/>
  <c r="AO98" i="11"/>
  <c r="AC98" i="11"/>
  <c r="AQ98" i="11"/>
  <c r="AD98" i="11"/>
  <c r="AR98" i="11"/>
  <c r="S100" i="11"/>
  <c r="AG100" i="11"/>
  <c r="U100" i="11"/>
  <c r="AI100" i="11"/>
  <c r="V100" i="11"/>
  <c r="AJ100" i="11"/>
  <c r="W100" i="11"/>
  <c r="AK100" i="11"/>
  <c r="Y100" i="11"/>
  <c r="AM100" i="11"/>
  <c r="Z100" i="11"/>
  <c r="AN100" i="11"/>
  <c r="AA100" i="11"/>
  <c r="AO100" i="11"/>
  <c r="AC100" i="11"/>
  <c r="AQ100" i="11"/>
  <c r="AD100" i="11"/>
  <c r="AR100" i="11"/>
  <c r="AE100" i="11"/>
  <c r="AB100" i="11"/>
  <c r="X100" i="11"/>
  <c r="T100" i="11"/>
  <c r="AE99" i="11"/>
  <c r="AB99" i="11"/>
  <c r="X99" i="11"/>
  <c r="T99" i="11"/>
  <c r="AE98" i="11"/>
  <c r="AB98" i="11"/>
  <c r="X98" i="11"/>
  <c r="T98" i="11"/>
  <c r="AE97" i="11"/>
  <c r="AB97" i="11"/>
  <c r="X97" i="11"/>
  <c r="T97" i="11"/>
  <c r="AE96" i="11"/>
  <c r="AB96" i="11"/>
  <c r="X96" i="11"/>
  <c r="T96" i="11"/>
  <c r="AE95" i="11"/>
  <c r="AB95" i="11"/>
  <c r="X95" i="11"/>
  <c r="T95" i="11"/>
  <c r="AE94" i="11"/>
  <c r="AB94" i="11"/>
  <c r="X94" i="11"/>
  <c r="T94" i="11"/>
  <c r="AE93" i="11"/>
  <c r="AB93" i="11"/>
  <c r="X93" i="11"/>
  <c r="T93" i="11"/>
  <c r="AE92" i="11"/>
  <c r="AB92" i="11"/>
  <c r="X92" i="11"/>
  <c r="T92" i="11"/>
  <c r="AE91" i="11"/>
  <c r="AB91" i="11"/>
  <c r="X91" i="11"/>
  <c r="T91" i="11"/>
  <c r="AE90" i="11"/>
  <c r="AB90" i="11"/>
  <c r="X90" i="11"/>
  <c r="T90" i="11"/>
  <c r="AE88" i="11"/>
  <c r="AB88" i="11"/>
  <c r="X88" i="11"/>
  <c r="T88" i="11"/>
  <c r="AE87" i="11"/>
  <c r="AB87" i="11"/>
  <c r="X87" i="11"/>
  <c r="T87" i="11"/>
  <c r="AE86" i="11"/>
  <c r="AB86" i="11"/>
  <c r="X86" i="11"/>
  <c r="T86" i="11"/>
  <c r="AE85" i="11"/>
  <c r="AB85" i="11"/>
  <c r="X85" i="11"/>
  <c r="T85" i="11"/>
  <c r="AE84" i="11"/>
  <c r="AB84" i="11"/>
  <c r="X84" i="11"/>
  <c r="T84" i="11"/>
  <c r="AE83" i="11"/>
  <c r="AB83" i="11"/>
  <c r="X83" i="11"/>
  <c r="T83" i="11"/>
  <c r="AE82" i="11"/>
  <c r="AB82" i="11"/>
  <c r="X82" i="11"/>
  <c r="T82" i="11"/>
  <c r="AE81" i="11"/>
  <c r="AB81" i="11"/>
  <c r="X81" i="11"/>
  <c r="T81" i="11"/>
  <c r="AE80" i="11"/>
  <c r="AB80" i="11"/>
  <c r="X80" i="11"/>
  <c r="T80" i="11"/>
  <c r="AE79" i="11"/>
  <c r="AB79" i="11"/>
  <c r="X79" i="11"/>
  <c r="T79" i="11"/>
  <c r="AE78" i="11"/>
  <c r="AB78" i="11"/>
  <c r="X78" i="11"/>
  <c r="T78" i="11"/>
  <c r="AE77" i="11"/>
  <c r="AB77" i="11"/>
  <c r="X77" i="11"/>
  <c r="T77" i="11"/>
  <c r="AE76" i="11"/>
  <c r="AB76" i="11"/>
  <c r="X76" i="11"/>
  <c r="T76" i="11"/>
  <c r="AE75" i="11"/>
  <c r="AB75" i="11"/>
  <c r="X75" i="11"/>
  <c r="T75" i="11"/>
  <c r="AE74" i="11"/>
  <c r="AB74" i="11"/>
  <c r="X74" i="11"/>
  <c r="T74" i="11"/>
  <c r="AE73" i="11"/>
  <c r="AB73" i="11"/>
  <c r="X73" i="11"/>
  <c r="T73" i="11"/>
  <c r="AE71" i="11"/>
  <c r="AB71" i="11"/>
  <c r="X71" i="11"/>
  <c r="T71" i="11"/>
  <c r="AE70" i="11"/>
  <c r="AB70" i="11"/>
  <c r="X70" i="11"/>
  <c r="T70" i="11"/>
  <c r="AE69" i="11"/>
  <c r="AB69" i="11"/>
  <c r="X69" i="11"/>
  <c r="T69" i="11"/>
  <c r="AE68" i="11"/>
  <c r="AB68" i="11"/>
  <c r="X68" i="11"/>
  <c r="T68" i="11"/>
  <c r="AE66" i="11"/>
  <c r="AB66" i="11"/>
  <c r="X66" i="11"/>
  <c r="T66" i="11"/>
  <c r="AE65" i="11"/>
  <c r="AB65" i="11"/>
  <c r="X65" i="11"/>
  <c r="T65" i="11"/>
  <c r="AE63" i="11"/>
  <c r="AB63" i="11"/>
  <c r="X63" i="11"/>
  <c r="T63" i="11"/>
  <c r="AE62" i="11"/>
  <c r="AB62" i="11"/>
  <c r="X62" i="11"/>
  <c r="T62" i="11"/>
  <c r="AE60" i="11"/>
  <c r="AB60" i="11"/>
  <c r="X60" i="11"/>
  <c r="T60" i="11"/>
  <c r="AE59" i="11"/>
  <c r="AB59" i="11"/>
  <c r="X59" i="11"/>
  <c r="T59" i="11"/>
  <c r="AE58" i="11"/>
  <c r="AB58" i="11"/>
  <c r="X58" i="11"/>
  <c r="T58" i="11"/>
  <c r="AE57" i="11"/>
  <c r="AB57" i="11"/>
  <c r="X57" i="11"/>
  <c r="T57" i="11"/>
  <c r="AE55" i="11"/>
  <c r="AB55" i="11"/>
  <c r="X55" i="11"/>
  <c r="T55" i="11"/>
  <c r="AE54" i="11"/>
  <c r="AB54" i="11"/>
  <c r="X54" i="11"/>
  <c r="T54" i="11"/>
  <c r="AE53" i="11"/>
  <c r="AB53" i="11"/>
  <c r="X53" i="11"/>
  <c r="T53" i="11"/>
  <c r="AE52" i="11"/>
  <c r="AB52" i="11"/>
  <c r="X52" i="11"/>
  <c r="T52" i="11"/>
  <c r="AE51" i="11"/>
  <c r="AB51" i="11"/>
  <c r="X51" i="11"/>
  <c r="T51" i="11"/>
  <c r="AE50" i="11"/>
  <c r="AB50" i="11"/>
  <c r="X50" i="11"/>
  <c r="T50" i="11"/>
  <c r="AE49" i="11"/>
  <c r="AB49" i="11"/>
  <c r="X49" i="11"/>
  <c r="T49" i="11"/>
  <c r="AE48" i="11"/>
  <c r="AB48" i="11"/>
  <c r="X48" i="11"/>
  <c r="T48" i="11"/>
  <c r="AE47" i="11"/>
  <c r="AB47" i="11"/>
  <c r="X47" i="11"/>
  <c r="T47" i="11"/>
  <c r="AE46" i="11"/>
  <c r="AB46" i="11"/>
  <c r="X46" i="11"/>
  <c r="T46" i="11"/>
  <c r="AE45" i="11"/>
  <c r="AB45" i="11"/>
  <c r="X45" i="11"/>
  <c r="T45" i="11"/>
  <c r="AE44" i="11"/>
  <c r="AB44" i="11"/>
  <c r="X44" i="11"/>
  <c r="T44" i="11"/>
  <c r="AE43" i="11"/>
  <c r="AB43" i="11"/>
  <c r="X43" i="11"/>
  <c r="T43" i="11"/>
  <c r="AE42" i="11"/>
  <c r="AB42" i="11"/>
  <c r="X42" i="11"/>
  <c r="T42" i="11"/>
  <c r="AE41" i="11"/>
  <c r="AB41" i="11"/>
  <c r="X41" i="11"/>
  <c r="T41" i="11"/>
  <c r="AE40" i="11"/>
  <c r="AB40" i="11"/>
  <c r="X40" i="11"/>
  <c r="T40" i="11"/>
  <c r="AE39" i="11"/>
  <c r="AB39" i="11"/>
  <c r="X39" i="11"/>
  <c r="T39" i="11"/>
  <c r="AE37" i="11"/>
  <c r="AB37" i="11"/>
  <c r="X37" i="11"/>
  <c r="T37" i="11"/>
  <c r="AE36" i="11"/>
  <c r="AB36" i="11"/>
  <c r="X36" i="11"/>
  <c r="T36" i="11"/>
  <c r="AE34" i="11"/>
  <c r="AB34" i="11"/>
  <c r="X34" i="11"/>
  <c r="T34" i="11"/>
  <c r="AE33" i="11"/>
  <c r="AB33" i="11"/>
  <c r="X33" i="11"/>
  <c r="T33" i="11"/>
  <c r="AE32" i="11"/>
  <c r="AB32" i="11"/>
  <c r="X32" i="11"/>
  <c r="T32" i="11"/>
  <c r="AE31" i="11"/>
  <c r="AB31" i="11"/>
  <c r="X31" i="11"/>
  <c r="T31" i="11"/>
  <c r="AE30" i="11"/>
  <c r="AB30" i="11"/>
  <c r="X30" i="11"/>
  <c r="T30" i="11"/>
  <c r="AE29" i="11"/>
  <c r="AB29" i="11"/>
  <c r="X29" i="11"/>
  <c r="T29" i="11"/>
  <c r="AE28" i="11"/>
  <c r="AB28" i="11"/>
  <c r="X28" i="11"/>
  <c r="T28" i="11"/>
  <c r="AE25" i="11"/>
  <c r="AB25" i="11"/>
  <c r="X25" i="11"/>
  <c r="T25" i="11"/>
  <c r="AE24" i="11"/>
  <c r="AB24" i="11"/>
  <c r="X24" i="11"/>
  <c r="T24" i="11"/>
  <c r="AE23" i="11"/>
  <c r="AB23" i="11"/>
  <c r="X23" i="11"/>
  <c r="T23" i="11"/>
  <c r="AE22" i="11"/>
  <c r="AB22" i="11"/>
  <c r="X22" i="11"/>
  <c r="T22" i="11"/>
  <c r="AE21" i="11"/>
  <c r="AB21" i="11"/>
  <c r="X21" i="11"/>
  <c r="T21" i="11"/>
  <c r="AE20" i="11"/>
  <c r="AB20" i="11"/>
  <c r="X20" i="11"/>
  <c r="T20" i="11"/>
  <c r="AE19" i="11"/>
  <c r="AB19" i="11"/>
  <c r="X19" i="11"/>
  <c r="T19" i="11"/>
  <c r="AE18" i="11"/>
  <c r="AB18" i="11"/>
  <c r="X18" i="11"/>
  <c r="T18" i="11"/>
  <c r="AE16" i="11"/>
  <c r="AB16" i="11"/>
  <c r="X16" i="11"/>
  <c r="T16" i="11"/>
  <c r="AE15" i="11"/>
  <c r="AB15" i="11"/>
  <c r="X15" i="11"/>
  <c r="T15" i="11"/>
  <c r="AE14" i="11"/>
  <c r="AB14" i="11"/>
  <c r="X14" i="11"/>
  <c r="T14" i="11"/>
  <c r="AE13" i="11"/>
  <c r="AB13" i="11"/>
  <c r="X13" i="11"/>
  <c r="T13" i="11"/>
  <c r="AE12" i="11"/>
  <c r="AB12" i="11"/>
  <c r="X12" i="11"/>
  <c r="T12" i="11"/>
  <c r="AE11" i="11"/>
  <c r="AB11" i="11"/>
  <c r="X11" i="11"/>
  <c r="T11" i="11"/>
  <c r="AE10" i="11"/>
  <c r="AB10" i="11"/>
  <c r="X10" i="11"/>
  <c r="T10" i="11"/>
  <c r="AE8" i="11"/>
  <c r="AB8" i="11"/>
  <c r="X8" i="11"/>
  <c r="T8" i="11"/>
  <c r="AE7" i="11"/>
  <c r="AB7" i="11"/>
  <c r="X7" i="11"/>
  <c r="T7" i="11"/>
  <c r="T99" i="9"/>
  <c r="AI99" i="9"/>
  <c r="V99" i="9"/>
  <c r="AK99" i="9"/>
  <c r="W99" i="9"/>
  <c r="AL99" i="9"/>
  <c r="X99" i="9"/>
  <c r="AM99" i="9"/>
  <c r="Z99" i="9"/>
  <c r="AO99" i="9"/>
  <c r="AA99" i="9"/>
  <c r="AP99" i="9"/>
  <c r="AB99" i="9"/>
  <c r="AQ99" i="9"/>
  <c r="AD99" i="9"/>
  <c r="AS99" i="9"/>
  <c r="AE99" i="9"/>
  <c r="AT99" i="9"/>
  <c r="T96" i="9"/>
  <c r="AI96" i="9"/>
  <c r="V96" i="9"/>
  <c r="AK96" i="9"/>
  <c r="W96" i="9"/>
  <c r="AL96" i="9"/>
  <c r="X96" i="9"/>
  <c r="AM96" i="9"/>
  <c r="Z96" i="9"/>
  <c r="AO96" i="9"/>
  <c r="AA96" i="9"/>
  <c r="AP96" i="9"/>
  <c r="AB96" i="9"/>
  <c r="AQ96" i="9"/>
  <c r="AD96" i="9"/>
  <c r="AS96" i="9"/>
  <c r="AE96" i="9"/>
  <c r="AT96" i="9"/>
  <c r="T95" i="9"/>
  <c r="AI95" i="9"/>
  <c r="V95" i="9"/>
  <c r="AK95" i="9"/>
  <c r="W95" i="9"/>
  <c r="AL95" i="9"/>
  <c r="X95" i="9"/>
  <c r="AM95" i="9"/>
  <c r="Z95" i="9"/>
  <c r="AO95" i="9"/>
  <c r="AA95" i="9"/>
  <c r="AP95" i="9"/>
  <c r="AB95" i="9"/>
  <c r="AQ95" i="9"/>
  <c r="AD95" i="9"/>
  <c r="AS95" i="9"/>
  <c r="AE95" i="9"/>
  <c r="AT95" i="9"/>
  <c r="T94" i="9"/>
  <c r="AI94" i="9"/>
  <c r="V94" i="9"/>
  <c r="AK94" i="9"/>
  <c r="W94" i="9"/>
  <c r="AL94" i="9"/>
  <c r="X94" i="9"/>
  <c r="AM94" i="9"/>
  <c r="Z94" i="9"/>
  <c r="AO94" i="9"/>
  <c r="AA94" i="9"/>
  <c r="AP94" i="9"/>
  <c r="AB94" i="9"/>
  <c r="AQ94" i="9"/>
  <c r="AD94" i="9"/>
  <c r="AS94" i="9"/>
  <c r="AE94" i="9"/>
  <c r="AT94" i="9"/>
  <c r="T91" i="9"/>
  <c r="AI91" i="9"/>
  <c r="V91" i="9"/>
  <c r="AK91" i="9"/>
  <c r="W91" i="9"/>
  <c r="AL91" i="9"/>
  <c r="X91" i="9"/>
  <c r="AM91" i="9"/>
  <c r="Z91" i="9"/>
  <c r="AO91" i="9"/>
  <c r="AA91" i="9"/>
  <c r="AP91" i="9"/>
  <c r="AB91" i="9"/>
  <c r="AQ91" i="9"/>
  <c r="AD91" i="9"/>
  <c r="AS91" i="9"/>
  <c r="AE91" i="9"/>
  <c r="AT91" i="9"/>
  <c r="T88" i="9"/>
  <c r="AI88" i="9"/>
  <c r="V88" i="9"/>
  <c r="AK88" i="9"/>
  <c r="W88" i="9"/>
  <c r="AL88" i="9"/>
  <c r="X88" i="9"/>
  <c r="AM88" i="9"/>
  <c r="Z88" i="9"/>
  <c r="AO88" i="9"/>
  <c r="AA88" i="9"/>
  <c r="AP88" i="9"/>
  <c r="AB88" i="9"/>
  <c r="AQ88" i="9"/>
  <c r="AD88" i="9"/>
  <c r="AS88" i="9"/>
  <c r="AE88" i="9"/>
  <c r="AT88" i="9"/>
  <c r="T87" i="9"/>
  <c r="AI87" i="9"/>
  <c r="V87" i="9"/>
  <c r="AK87" i="9"/>
  <c r="W87" i="9"/>
  <c r="AL87" i="9"/>
  <c r="X87" i="9"/>
  <c r="AM87" i="9"/>
  <c r="Z87" i="9"/>
  <c r="AO87" i="9"/>
  <c r="AA87" i="9"/>
  <c r="AP87" i="9"/>
  <c r="AB87" i="9"/>
  <c r="AQ87" i="9"/>
  <c r="AD87" i="9"/>
  <c r="AS87" i="9"/>
  <c r="AE87" i="9"/>
  <c r="AT87" i="9"/>
  <c r="T86" i="9"/>
  <c r="AI86" i="9"/>
  <c r="V86" i="9"/>
  <c r="AK86" i="9"/>
  <c r="W86" i="9"/>
  <c r="AL86" i="9"/>
  <c r="X86" i="9"/>
  <c r="AM86" i="9"/>
  <c r="Z86" i="9"/>
  <c r="AO86" i="9"/>
  <c r="AA86" i="9"/>
  <c r="AP86" i="9"/>
  <c r="AB86" i="9"/>
  <c r="AQ86" i="9"/>
  <c r="AD86" i="9"/>
  <c r="AS86" i="9"/>
  <c r="AE86" i="9"/>
  <c r="AT86" i="9"/>
  <c r="T85" i="9"/>
  <c r="AI85" i="9"/>
  <c r="V85" i="9"/>
  <c r="AK85" i="9"/>
  <c r="W85" i="9"/>
  <c r="AL85" i="9"/>
  <c r="X85" i="9"/>
  <c r="AM85" i="9"/>
  <c r="Z85" i="9"/>
  <c r="AO85" i="9"/>
  <c r="AA85" i="9"/>
  <c r="AP85" i="9"/>
  <c r="AB85" i="9"/>
  <c r="AQ85" i="9"/>
  <c r="AD85" i="9"/>
  <c r="AS85" i="9"/>
  <c r="AE85" i="9"/>
  <c r="AT85" i="9"/>
  <c r="T84" i="9"/>
  <c r="AI84" i="9"/>
  <c r="V84" i="9"/>
  <c r="AK84" i="9"/>
  <c r="W84" i="9"/>
  <c r="AL84" i="9"/>
  <c r="X84" i="9"/>
  <c r="AM84" i="9"/>
  <c r="Z84" i="9"/>
  <c r="AO84" i="9"/>
  <c r="AA84" i="9"/>
  <c r="AP84" i="9"/>
  <c r="AB84" i="9"/>
  <c r="AQ84" i="9"/>
  <c r="AD84" i="9"/>
  <c r="AS84" i="9"/>
  <c r="AE84" i="9"/>
  <c r="AT84" i="9"/>
  <c r="T83" i="9"/>
  <c r="AI83" i="9"/>
  <c r="V83" i="9"/>
  <c r="AK83" i="9"/>
  <c r="W83" i="9"/>
  <c r="AL83" i="9"/>
  <c r="X83" i="9"/>
  <c r="AM83" i="9"/>
  <c r="Z83" i="9"/>
  <c r="AO83" i="9"/>
  <c r="AA83" i="9"/>
  <c r="AP83" i="9"/>
  <c r="AB83" i="9"/>
  <c r="AQ83" i="9"/>
  <c r="AD83" i="9"/>
  <c r="AS83" i="9"/>
  <c r="AE83" i="9"/>
  <c r="AT83" i="9"/>
  <c r="T80" i="9"/>
  <c r="AI80" i="9"/>
  <c r="V80" i="9"/>
  <c r="AK80" i="9"/>
  <c r="W80" i="9"/>
  <c r="AL80" i="9"/>
  <c r="X80" i="9"/>
  <c r="AM80" i="9"/>
  <c r="Z80" i="9"/>
  <c r="AO80" i="9"/>
  <c r="AA80" i="9"/>
  <c r="AP80" i="9"/>
  <c r="AB80" i="9"/>
  <c r="AQ80" i="9"/>
  <c r="AD80" i="9"/>
  <c r="AS80" i="9"/>
  <c r="AE80" i="9"/>
  <c r="AT80" i="9"/>
  <c r="T79" i="9"/>
  <c r="AI79" i="9"/>
  <c r="V79" i="9"/>
  <c r="AK79" i="9"/>
  <c r="W79" i="9"/>
  <c r="AL79" i="9"/>
  <c r="X79" i="9"/>
  <c r="AM79" i="9"/>
  <c r="Z79" i="9"/>
  <c r="AO79" i="9"/>
  <c r="AA79" i="9"/>
  <c r="AP79" i="9"/>
  <c r="AB79" i="9"/>
  <c r="AQ79" i="9"/>
  <c r="AD79" i="9"/>
  <c r="AS79" i="9"/>
  <c r="AE79" i="9"/>
  <c r="AT79" i="9"/>
  <c r="T78" i="9"/>
  <c r="AI78" i="9"/>
  <c r="V78" i="9"/>
  <c r="AK78" i="9"/>
  <c r="W78" i="9"/>
  <c r="AL78" i="9"/>
  <c r="X78" i="9"/>
  <c r="AM78" i="9"/>
  <c r="Z78" i="9"/>
  <c r="AO78" i="9"/>
  <c r="AA78" i="9"/>
  <c r="AP78" i="9"/>
  <c r="AB78" i="9"/>
  <c r="AQ78" i="9"/>
  <c r="AD78" i="9"/>
  <c r="AS78" i="9"/>
  <c r="AE78" i="9"/>
  <c r="AT78" i="9"/>
  <c r="T75" i="9"/>
  <c r="AI75" i="9"/>
  <c r="V75" i="9"/>
  <c r="AK75" i="9"/>
  <c r="W75" i="9"/>
  <c r="AL75" i="9"/>
  <c r="X75" i="9"/>
  <c r="AM75" i="9"/>
  <c r="Z75" i="9"/>
  <c r="AO75" i="9"/>
  <c r="AA75" i="9"/>
  <c r="AP75" i="9"/>
  <c r="AB75" i="9"/>
  <c r="AQ75" i="9"/>
  <c r="AD75" i="9"/>
  <c r="AS75" i="9"/>
  <c r="AE75" i="9"/>
  <c r="AT75" i="9"/>
  <c r="T73" i="9"/>
  <c r="AI73" i="9"/>
  <c r="V73" i="9"/>
  <c r="AK73" i="9"/>
  <c r="W73" i="9"/>
  <c r="AL73" i="9"/>
  <c r="X73" i="9"/>
  <c r="AM73" i="9"/>
  <c r="Z73" i="9"/>
  <c r="AO73" i="9"/>
  <c r="AA73" i="9"/>
  <c r="AP73" i="9"/>
  <c r="AB73" i="9"/>
  <c r="AQ73" i="9"/>
  <c r="AD73" i="9"/>
  <c r="AS73" i="9"/>
  <c r="AE73" i="9"/>
  <c r="AT73" i="9"/>
  <c r="T71" i="9"/>
  <c r="AI71" i="9"/>
  <c r="V71" i="9"/>
  <c r="AK71" i="9"/>
  <c r="W71" i="9"/>
  <c r="AL71" i="9"/>
  <c r="X71" i="9"/>
  <c r="AM71" i="9"/>
  <c r="Z71" i="9"/>
  <c r="AO71" i="9"/>
  <c r="AA71" i="9"/>
  <c r="AP71" i="9"/>
  <c r="AB71" i="9"/>
  <c r="AQ71" i="9"/>
  <c r="AD71" i="9"/>
  <c r="AS71" i="9"/>
  <c r="AE71" i="9"/>
  <c r="AT71" i="9"/>
  <c r="T68" i="9"/>
  <c r="AI68" i="9"/>
  <c r="V68" i="9"/>
  <c r="AK68" i="9"/>
  <c r="W68" i="9"/>
  <c r="AL68" i="9"/>
  <c r="X68" i="9"/>
  <c r="AM68" i="9"/>
  <c r="Z68" i="9"/>
  <c r="AO68" i="9"/>
  <c r="AA68" i="9"/>
  <c r="AP68" i="9"/>
  <c r="AB68" i="9"/>
  <c r="AQ68" i="9"/>
  <c r="AD68" i="9"/>
  <c r="AS68" i="9"/>
  <c r="AE68" i="9"/>
  <c r="AT68" i="9"/>
  <c r="T66" i="9"/>
  <c r="AI66" i="9"/>
  <c r="V66" i="9"/>
  <c r="AK66" i="9"/>
  <c r="W66" i="9"/>
  <c r="AL66" i="9"/>
  <c r="X66" i="9"/>
  <c r="AM66" i="9"/>
  <c r="Z66" i="9"/>
  <c r="AO66" i="9"/>
  <c r="AA66" i="9"/>
  <c r="AP66" i="9"/>
  <c r="AB66" i="9"/>
  <c r="AQ66" i="9"/>
  <c r="AD66" i="9"/>
  <c r="AS66" i="9"/>
  <c r="AE66" i="9"/>
  <c r="AT66" i="9"/>
  <c r="T59" i="9"/>
  <c r="AI59" i="9"/>
  <c r="V59" i="9"/>
  <c r="AK59" i="9"/>
  <c r="W59" i="9"/>
  <c r="AL59" i="9"/>
  <c r="X59" i="9"/>
  <c r="AM59" i="9"/>
  <c r="Z59" i="9"/>
  <c r="AO59" i="9"/>
  <c r="AA59" i="9"/>
  <c r="AP59" i="9"/>
  <c r="AB59" i="9"/>
  <c r="AQ59" i="9"/>
  <c r="AD59" i="9"/>
  <c r="AS59" i="9"/>
  <c r="AE59" i="9"/>
  <c r="AT59" i="9"/>
  <c r="T58" i="9"/>
  <c r="AI58" i="9"/>
  <c r="V58" i="9"/>
  <c r="AK58" i="9"/>
  <c r="W58" i="9"/>
  <c r="AL58" i="9"/>
  <c r="X58" i="9"/>
  <c r="AM58" i="9"/>
  <c r="Z58" i="9"/>
  <c r="AO58" i="9"/>
  <c r="AA58" i="9"/>
  <c r="AP58" i="9"/>
  <c r="AB58" i="9"/>
  <c r="AQ58" i="9"/>
  <c r="AD58" i="9"/>
  <c r="AS58" i="9"/>
  <c r="AE58" i="9"/>
  <c r="AT58" i="9"/>
  <c r="T57" i="9"/>
  <c r="AI57" i="9"/>
  <c r="V57" i="9"/>
  <c r="AK57" i="9"/>
  <c r="W57" i="9"/>
  <c r="AL57" i="9"/>
  <c r="X57" i="9"/>
  <c r="AM57" i="9"/>
  <c r="Z57" i="9"/>
  <c r="AO57" i="9"/>
  <c r="AA57" i="9"/>
  <c r="AP57" i="9"/>
  <c r="AB57" i="9"/>
  <c r="AQ57" i="9"/>
  <c r="AD57" i="9"/>
  <c r="AS57" i="9"/>
  <c r="AE57" i="9"/>
  <c r="AT57" i="9"/>
  <c r="T55" i="9"/>
  <c r="AI55" i="9"/>
  <c r="V55" i="9"/>
  <c r="AK55" i="9"/>
  <c r="W55" i="9"/>
  <c r="AL55" i="9"/>
  <c r="X55" i="9"/>
  <c r="AM55" i="9"/>
  <c r="Z55" i="9"/>
  <c r="AO55" i="9"/>
  <c r="AA55" i="9"/>
  <c r="AP55" i="9"/>
  <c r="AB55" i="9"/>
  <c r="AQ55" i="9"/>
  <c r="AD55" i="9"/>
  <c r="AS55" i="9"/>
  <c r="AE55" i="9"/>
  <c r="AT55" i="9"/>
  <c r="T53" i="9"/>
  <c r="AI53" i="9"/>
  <c r="V53" i="9"/>
  <c r="AK53" i="9"/>
  <c r="W53" i="9"/>
  <c r="AL53" i="9"/>
  <c r="X53" i="9"/>
  <c r="AM53" i="9"/>
  <c r="Z53" i="9"/>
  <c r="AO53" i="9"/>
  <c r="AA53" i="9"/>
  <c r="AP53" i="9"/>
  <c r="AB53" i="9"/>
  <c r="AQ53" i="9"/>
  <c r="AD53" i="9"/>
  <c r="AS53" i="9"/>
  <c r="AE53" i="9"/>
  <c r="AT53" i="9"/>
  <c r="T52" i="9"/>
  <c r="AI52" i="9"/>
  <c r="V52" i="9"/>
  <c r="AK52" i="9"/>
  <c r="W52" i="9"/>
  <c r="AL52" i="9"/>
  <c r="X52" i="9"/>
  <c r="AM52" i="9"/>
  <c r="Z52" i="9"/>
  <c r="AO52" i="9"/>
  <c r="AA52" i="9"/>
  <c r="AP52" i="9"/>
  <c r="AB52" i="9"/>
  <c r="AQ52" i="9"/>
  <c r="AD52" i="9"/>
  <c r="AS52" i="9"/>
  <c r="AE52" i="9"/>
  <c r="AT52" i="9"/>
  <c r="T51" i="9"/>
  <c r="AI51" i="9"/>
  <c r="V51" i="9"/>
  <c r="AK51" i="9"/>
  <c r="W51" i="9"/>
  <c r="AL51" i="9"/>
  <c r="X51" i="9"/>
  <c r="AM51" i="9"/>
  <c r="Z51" i="9"/>
  <c r="AO51" i="9"/>
  <c r="AA51" i="9"/>
  <c r="AP51" i="9"/>
  <c r="AB51" i="9"/>
  <c r="AQ51" i="9"/>
  <c r="AD51" i="9"/>
  <c r="AS51" i="9"/>
  <c r="AE51" i="9"/>
  <c r="AT51" i="9"/>
  <c r="T47" i="9"/>
  <c r="AI47" i="9"/>
  <c r="V47" i="9"/>
  <c r="AK47" i="9"/>
  <c r="W47" i="9"/>
  <c r="AL47" i="9"/>
  <c r="X47" i="9"/>
  <c r="AM47" i="9"/>
  <c r="Z47" i="9"/>
  <c r="AO47" i="9"/>
  <c r="AA47" i="9"/>
  <c r="AP47" i="9"/>
  <c r="AB47" i="9"/>
  <c r="AQ47" i="9"/>
  <c r="AD47" i="9"/>
  <c r="AS47" i="9"/>
  <c r="AE47" i="9"/>
  <c r="AT47" i="9"/>
  <c r="T46" i="9"/>
  <c r="AI46" i="9"/>
  <c r="V46" i="9"/>
  <c r="AK46" i="9"/>
  <c r="W46" i="9"/>
  <c r="AL46" i="9"/>
  <c r="X46" i="9"/>
  <c r="AM46" i="9"/>
  <c r="Z46" i="9"/>
  <c r="AO46" i="9"/>
  <c r="AA46" i="9"/>
  <c r="AP46" i="9"/>
  <c r="AB46" i="9"/>
  <c r="AQ46" i="9"/>
  <c r="AD46" i="9"/>
  <c r="AS46" i="9"/>
  <c r="AE46" i="9"/>
  <c r="AT46" i="9"/>
  <c r="T42" i="9"/>
  <c r="AI42" i="9"/>
  <c r="V42" i="9"/>
  <c r="AK42" i="9"/>
  <c r="W42" i="9"/>
  <c r="AL42" i="9"/>
  <c r="X42" i="9"/>
  <c r="AM42" i="9"/>
  <c r="Z42" i="9"/>
  <c r="AO42" i="9"/>
  <c r="AA42" i="9"/>
  <c r="AP42" i="9"/>
  <c r="AB42" i="9"/>
  <c r="AQ42" i="9"/>
  <c r="AD42" i="9"/>
  <c r="AS42" i="9"/>
  <c r="AE42" i="9"/>
  <c r="AT42" i="9"/>
  <c r="T41" i="9"/>
  <c r="AI41" i="9"/>
  <c r="V41" i="9"/>
  <c r="AK41" i="9"/>
  <c r="W41" i="9"/>
  <c r="AL41" i="9"/>
  <c r="X41" i="9"/>
  <c r="AM41" i="9"/>
  <c r="Z41" i="9"/>
  <c r="AO41" i="9"/>
  <c r="AA41" i="9"/>
  <c r="AP41" i="9"/>
  <c r="AB41" i="9"/>
  <c r="AQ41" i="9"/>
  <c r="AD41" i="9"/>
  <c r="AS41" i="9"/>
  <c r="AE41" i="9"/>
  <c r="AT41" i="9"/>
  <c r="T37" i="9"/>
  <c r="AI37" i="9"/>
  <c r="V37" i="9"/>
  <c r="AK37" i="9"/>
  <c r="W37" i="9"/>
  <c r="AL37" i="9"/>
  <c r="X37" i="9"/>
  <c r="AM37" i="9"/>
  <c r="Z37" i="9"/>
  <c r="AO37" i="9"/>
  <c r="AA37" i="9"/>
  <c r="AP37" i="9"/>
  <c r="AB37" i="9"/>
  <c r="AQ37" i="9"/>
  <c r="AD37" i="9"/>
  <c r="AS37" i="9"/>
  <c r="AE37" i="9"/>
  <c r="AT37" i="9"/>
  <c r="T34" i="9"/>
  <c r="AI34" i="9"/>
  <c r="V34" i="9"/>
  <c r="AK34" i="9"/>
  <c r="W34" i="9"/>
  <c r="AL34" i="9"/>
  <c r="X34" i="9"/>
  <c r="AM34" i="9"/>
  <c r="Z34" i="9"/>
  <c r="AO34" i="9"/>
  <c r="AA34" i="9"/>
  <c r="AP34" i="9"/>
  <c r="AB34" i="9"/>
  <c r="AQ34" i="9"/>
  <c r="AD34" i="9"/>
  <c r="AS34" i="9"/>
  <c r="AE34" i="9"/>
  <c r="AT34" i="9"/>
  <c r="T29" i="9"/>
  <c r="AI29" i="9"/>
  <c r="V29" i="9"/>
  <c r="AK29" i="9"/>
  <c r="W29" i="9"/>
  <c r="AL29" i="9"/>
  <c r="X29" i="9"/>
  <c r="AM29" i="9"/>
  <c r="Z29" i="9"/>
  <c r="AO29" i="9"/>
  <c r="AA29" i="9"/>
  <c r="AP29" i="9"/>
  <c r="AB29" i="9"/>
  <c r="AQ29" i="9"/>
  <c r="AD29" i="9"/>
  <c r="AS29" i="9"/>
  <c r="AE29" i="9"/>
  <c r="AT29" i="9"/>
  <c r="T28" i="9"/>
  <c r="AI28" i="9"/>
  <c r="V28" i="9"/>
  <c r="AK28" i="9"/>
  <c r="W28" i="9"/>
  <c r="AL28" i="9"/>
  <c r="X28" i="9"/>
  <c r="AM28" i="9"/>
  <c r="Z28" i="9"/>
  <c r="AO28" i="9"/>
  <c r="AA28" i="9"/>
  <c r="AP28" i="9"/>
  <c r="AB28" i="9"/>
  <c r="AQ28" i="9"/>
  <c r="AD28" i="9"/>
  <c r="AS28" i="9"/>
  <c r="AE28" i="9"/>
  <c r="AT28" i="9"/>
  <c r="T25" i="9"/>
  <c r="AI25" i="9"/>
  <c r="V25" i="9"/>
  <c r="AK25" i="9"/>
  <c r="W25" i="9"/>
  <c r="AL25" i="9"/>
  <c r="X25" i="9"/>
  <c r="AM25" i="9"/>
  <c r="Z25" i="9"/>
  <c r="AO25" i="9"/>
  <c r="AA25" i="9"/>
  <c r="AP25" i="9"/>
  <c r="AB25" i="9"/>
  <c r="AQ25" i="9"/>
  <c r="AD25" i="9"/>
  <c r="AS25" i="9"/>
  <c r="AE25" i="9"/>
  <c r="AT25" i="9"/>
  <c r="T24" i="9"/>
  <c r="AI24" i="9"/>
  <c r="V24" i="9"/>
  <c r="AK24" i="9"/>
  <c r="W24" i="9"/>
  <c r="AL24" i="9"/>
  <c r="X24" i="9"/>
  <c r="AM24" i="9"/>
  <c r="Z24" i="9"/>
  <c r="AO24" i="9"/>
  <c r="AA24" i="9"/>
  <c r="AP24" i="9"/>
  <c r="AB24" i="9"/>
  <c r="AQ24" i="9"/>
  <c r="AD24" i="9"/>
  <c r="AS24" i="9"/>
  <c r="AE24" i="9"/>
  <c r="AT24" i="9"/>
  <c r="T23" i="9"/>
  <c r="AI23" i="9"/>
  <c r="V23" i="9"/>
  <c r="AK23" i="9"/>
  <c r="W23" i="9"/>
  <c r="AL23" i="9"/>
  <c r="X23" i="9"/>
  <c r="AM23" i="9"/>
  <c r="Z23" i="9"/>
  <c r="AO23" i="9"/>
  <c r="AA23" i="9"/>
  <c r="AP23" i="9"/>
  <c r="AB23" i="9"/>
  <c r="AQ23" i="9"/>
  <c r="AD23" i="9"/>
  <c r="AS23" i="9"/>
  <c r="AE23" i="9"/>
  <c r="AT23" i="9"/>
  <c r="T20" i="9"/>
  <c r="AI20" i="9"/>
  <c r="V20" i="9"/>
  <c r="AK20" i="9"/>
  <c r="W20" i="9"/>
  <c r="AL20" i="9"/>
  <c r="X20" i="9"/>
  <c r="AM20" i="9"/>
  <c r="Z20" i="9"/>
  <c r="AO20" i="9"/>
  <c r="AA20" i="9"/>
  <c r="AP20" i="9"/>
  <c r="AB20" i="9"/>
  <c r="AQ20" i="9"/>
  <c r="AD20" i="9"/>
  <c r="AS20" i="9"/>
  <c r="AE20" i="9"/>
  <c r="AT20" i="9"/>
  <c r="T19" i="9"/>
  <c r="AI19" i="9"/>
  <c r="V19" i="9"/>
  <c r="AK19" i="9"/>
  <c r="W19" i="9"/>
  <c r="AL19" i="9"/>
  <c r="X19" i="9"/>
  <c r="AM19" i="9"/>
  <c r="Z19" i="9"/>
  <c r="AO19" i="9"/>
  <c r="AA19" i="9"/>
  <c r="AP19" i="9"/>
  <c r="AB19" i="9"/>
  <c r="AQ19" i="9"/>
  <c r="AD19" i="9"/>
  <c r="AS19" i="9"/>
  <c r="AE19" i="9"/>
  <c r="AT19" i="9"/>
  <c r="T8" i="9"/>
  <c r="AI8" i="9"/>
  <c r="V8" i="9"/>
  <c r="AK8" i="9"/>
  <c r="W8" i="9"/>
  <c r="AL8" i="9"/>
  <c r="X8" i="9"/>
  <c r="AM8" i="9"/>
  <c r="Z8" i="9"/>
  <c r="AO8" i="9"/>
  <c r="AA8" i="9"/>
  <c r="AP8" i="9"/>
  <c r="AB8" i="9"/>
  <c r="AQ8" i="9"/>
  <c r="AD8" i="9"/>
  <c r="AS8" i="9"/>
  <c r="AE8" i="9"/>
  <c r="AT8" i="9"/>
  <c r="T7" i="9"/>
  <c r="AI7" i="9"/>
  <c r="V7" i="9"/>
  <c r="AK7" i="9"/>
  <c r="W7" i="9"/>
  <c r="AL7" i="9"/>
  <c r="X7" i="9"/>
  <c r="AM7" i="9"/>
  <c r="Z7" i="9"/>
  <c r="AO7" i="9"/>
  <c r="AA7" i="9"/>
  <c r="AP7" i="9"/>
  <c r="AB7" i="9"/>
  <c r="AQ7" i="9"/>
  <c r="AD7" i="9"/>
  <c r="AS7" i="9"/>
  <c r="AE7" i="9"/>
  <c r="AT7" i="9"/>
  <c r="AE6" i="9"/>
  <c r="AT6" i="9"/>
  <c r="AD6" i="9"/>
  <c r="AS6" i="9"/>
  <c r="AB6" i="9"/>
  <c r="AQ6" i="9"/>
  <c r="AA6" i="9"/>
  <c r="AP6" i="9"/>
  <c r="Z6" i="9"/>
  <c r="AO6" i="9"/>
  <c r="X6" i="9"/>
  <c r="AM6" i="9"/>
  <c r="W6" i="9"/>
  <c r="AL6" i="9"/>
  <c r="V6" i="9"/>
  <c r="AK6" i="9"/>
  <c r="T6" i="9"/>
  <c r="AI6" i="9"/>
  <c r="AF100" i="9"/>
  <c r="AC100" i="9"/>
  <c r="Y100" i="9"/>
  <c r="U100" i="9"/>
  <c r="AF99" i="9"/>
  <c r="AC99" i="9"/>
  <c r="Y99" i="9"/>
  <c r="U99" i="9"/>
  <c r="AF98" i="9"/>
  <c r="AC98" i="9"/>
  <c r="Y98" i="9"/>
  <c r="U98" i="9"/>
  <c r="AF97" i="9"/>
  <c r="AC97" i="9"/>
  <c r="Y97" i="9"/>
  <c r="U97" i="9"/>
  <c r="AF96" i="9"/>
  <c r="AC96" i="9"/>
  <c r="Y96" i="9"/>
  <c r="U96" i="9"/>
  <c r="AF95" i="9"/>
  <c r="AC95" i="9"/>
  <c r="Y95" i="9"/>
  <c r="U95" i="9"/>
  <c r="AF94" i="9"/>
  <c r="AC94" i="9"/>
  <c r="Y94" i="9"/>
  <c r="U94" i="9"/>
  <c r="AF93" i="9"/>
  <c r="AC93" i="9"/>
  <c r="Y93" i="9"/>
  <c r="U93" i="9"/>
  <c r="AF92" i="9"/>
  <c r="AC92" i="9"/>
  <c r="Y92" i="9"/>
  <c r="U92" i="9"/>
  <c r="AF91" i="9"/>
  <c r="AC91" i="9"/>
  <c r="Y91" i="9"/>
  <c r="U91" i="9"/>
  <c r="AF90" i="9"/>
  <c r="AC90" i="9"/>
  <c r="Y90" i="9"/>
  <c r="U90" i="9"/>
  <c r="AF88" i="9"/>
  <c r="AC88" i="9"/>
  <c r="Y88" i="9"/>
  <c r="U88" i="9"/>
  <c r="AF87" i="9"/>
  <c r="AC87" i="9"/>
  <c r="Y87" i="9"/>
  <c r="U87" i="9"/>
  <c r="AF86" i="9"/>
  <c r="AC86" i="9"/>
  <c r="Y86" i="9"/>
  <c r="U86" i="9"/>
  <c r="AF85" i="9"/>
  <c r="AC85" i="9"/>
  <c r="Y85" i="9"/>
  <c r="U85" i="9"/>
  <c r="AF84" i="9"/>
  <c r="AC84" i="9"/>
  <c r="Y84" i="9"/>
  <c r="U84" i="9"/>
  <c r="AF83" i="9"/>
  <c r="AC83" i="9"/>
  <c r="Y83" i="9"/>
  <c r="U83" i="9"/>
  <c r="AF82" i="9"/>
  <c r="AC82" i="9"/>
  <c r="Y82" i="9"/>
  <c r="U82" i="9"/>
  <c r="AF81" i="9"/>
  <c r="AC81" i="9"/>
  <c r="Y81" i="9"/>
  <c r="U81" i="9"/>
  <c r="AF80" i="9"/>
  <c r="AC80" i="9"/>
  <c r="Y80" i="9"/>
  <c r="U80" i="9"/>
  <c r="AF79" i="9"/>
  <c r="AC79" i="9"/>
  <c r="Y79" i="9"/>
  <c r="U79" i="9"/>
  <c r="AF78" i="9"/>
  <c r="AC78" i="9"/>
  <c r="Y78" i="9"/>
  <c r="U78" i="9"/>
  <c r="AF77" i="9"/>
  <c r="AC77" i="9"/>
  <c r="Y77" i="9"/>
  <c r="U77" i="9"/>
  <c r="AF76" i="9"/>
  <c r="AC76" i="9"/>
  <c r="Y76" i="9"/>
  <c r="U76" i="9"/>
  <c r="AF75" i="9"/>
  <c r="AC75" i="9"/>
  <c r="Y75" i="9"/>
  <c r="U75" i="9"/>
  <c r="AF74" i="9"/>
  <c r="AC74" i="9"/>
  <c r="Y74" i="9"/>
  <c r="U74" i="9"/>
  <c r="AF73" i="9"/>
  <c r="AC73" i="9"/>
  <c r="Y73" i="9"/>
  <c r="U73" i="9"/>
  <c r="U68" i="9"/>
  <c r="Y68" i="9"/>
  <c r="AC68" i="9"/>
  <c r="AF68" i="9"/>
  <c r="U69" i="9"/>
  <c r="Y69" i="9"/>
  <c r="AC69" i="9"/>
  <c r="AF69" i="9"/>
  <c r="U70" i="9"/>
  <c r="Y70" i="9"/>
  <c r="AC70" i="9"/>
  <c r="AF70" i="9"/>
  <c r="U71" i="9"/>
  <c r="Y71" i="9"/>
  <c r="AC71" i="9"/>
  <c r="AF71" i="9"/>
  <c r="AF66" i="9"/>
  <c r="AC66" i="9"/>
  <c r="Y66" i="9"/>
  <c r="U66" i="9"/>
  <c r="AF65" i="9"/>
  <c r="AC65" i="9"/>
  <c r="Y65" i="9"/>
  <c r="U65" i="9"/>
  <c r="AF63" i="9"/>
  <c r="AC63" i="9"/>
  <c r="Y63" i="9"/>
  <c r="U63" i="9"/>
  <c r="AF62" i="9"/>
  <c r="AC62" i="9"/>
  <c r="Y62" i="9"/>
  <c r="U62" i="9"/>
  <c r="AF60" i="9"/>
  <c r="AC60" i="9"/>
  <c r="Y60" i="9"/>
  <c r="U60" i="9"/>
  <c r="AF59" i="9"/>
  <c r="AC59" i="9"/>
  <c r="Y59" i="9"/>
  <c r="U59" i="9"/>
  <c r="AF58" i="9"/>
  <c r="AC58" i="9"/>
  <c r="Y58" i="9"/>
  <c r="U58" i="9"/>
  <c r="AF57" i="9"/>
  <c r="AC57" i="9"/>
  <c r="Y57" i="9"/>
  <c r="U57" i="9"/>
  <c r="AF55" i="9"/>
  <c r="AC55" i="9"/>
  <c r="Y55" i="9"/>
  <c r="U55" i="9"/>
  <c r="AF54" i="9"/>
  <c r="AC54" i="9"/>
  <c r="Y54" i="9"/>
  <c r="U54" i="9"/>
  <c r="AF53" i="9"/>
  <c r="AC53" i="9"/>
  <c r="Y53" i="9"/>
  <c r="U53" i="9"/>
  <c r="AF52" i="9"/>
  <c r="AC52" i="9"/>
  <c r="Y52" i="9"/>
  <c r="U52" i="9"/>
  <c r="AF51" i="9"/>
  <c r="AC51" i="9"/>
  <c r="Y51" i="9"/>
  <c r="U51" i="9"/>
  <c r="AF50" i="9"/>
  <c r="AC50" i="9"/>
  <c r="Y50" i="9"/>
  <c r="U50" i="9"/>
  <c r="AF49" i="9"/>
  <c r="AC49" i="9"/>
  <c r="Y49" i="9"/>
  <c r="U49" i="9"/>
  <c r="AF48" i="9"/>
  <c r="AC48" i="9"/>
  <c r="Y48" i="9"/>
  <c r="U48" i="9"/>
  <c r="AF47" i="9"/>
  <c r="AC47" i="9"/>
  <c r="Y47" i="9"/>
  <c r="U47" i="9"/>
  <c r="AF46" i="9"/>
  <c r="AC46" i="9"/>
  <c r="Y46" i="9"/>
  <c r="U46" i="9"/>
  <c r="AF45" i="9"/>
  <c r="AC45" i="9"/>
  <c r="Y45" i="9"/>
  <c r="U45" i="9"/>
  <c r="AF44" i="9"/>
  <c r="AC44" i="9"/>
  <c r="Y44" i="9"/>
  <c r="U44" i="9"/>
  <c r="AF43" i="9"/>
  <c r="AC43" i="9"/>
  <c r="Y43" i="9"/>
  <c r="U43" i="9"/>
  <c r="AF42" i="9"/>
  <c r="AC42" i="9"/>
  <c r="Y42" i="9"/>
  <c r="U42" i="9"/>
  <c r="AF41" i="9"/>
  <c r="AC41" i="9"/>
  <c r="Y41" i="9"/>
  <c r="U41" i="9"/>
  <c r="AF40" i="9"/>
  <c r="AC40" i="9"/>
  <c r="Y40" i="9"/>
  <c r="U40" i="9"/>
  <c r="AF39" i="9"/>
  <c r="AC39" i="9"/>
  <c r="Y39" i="9"/>
  <c r="U39" i="9"/>
  <c r="AF37" i="9"/>
  <c r="AC37" i="9"/>
  <c r="Y37" i="9"/>
  <c r="U37" i="9"/>
  <c r="AF36" i="9"/>
  <c r="AC36" i="9"/>
  <c r="Y36" i="9"/>
  <c r="U36" i="9"/>
  <c r="AF34" i="9"/>
  <c r="AC34" i="9"/>
  <c r="Y34" i="9"/>
  <c r="U34" i="9"/>
  <c r="AF33" i="9"/>
  <c r="AC33" i="9"/>
  <c r="Y33" i="9"/>
  <c r="U33" i="9"/>
  <c r="AF32" i="9"/>
  <c r="AC32" i="9"/>
  <c r="Y32" i="9"/>
  <c r="U32" i="9"/>
  <c r="AF31" i="9"/>
  <c r="AC31" i="9"/>
  <c r="Y31" i="9"/>
  <c r="U31" i="9"/>
  <c r="AF30" i="9"/>
  <c r="AC30" i="9"/>
  <c r="Y30" i="9"/>
  <c r="U30" i="9"/>
  <c r="AF29" i="9"/>
  <c r="AC29" i="9"/>
  <c r="Y29" i="9"/>
  <c r="U29" i="9"/>
  <c r="AF28" i="9"/>
  <c r="AC28" i="9"/>
  <c r="Y28" i="9"/>
  <c r="U28" i="9"/>
  <c r="AF25" i="9"/>
  <c r="AC25" i="9"/>
  <c r="Y25" i="9"/>
  <c r="U25" i="9"/>
  <c r="AF24" i="9"/>
  <c r="AC24" i="9"/>
  <c r="Y24" i="9"/>
  <c r="U24" i="9"/>
  <c r="AF23" i="9"/>
  <c r="AC23" i="9"/>
  <c r="Y23" i="9"/>
  <c r="U23" i="9"/>
  <c r="AF22" i="9"/>
  <c r="AC22" i="9"/>
  <c r="Y22" i="9"/>
  <c r="U22" i="9"/>
  <c r="AF21" i="9"/>
  <c r="AC21" i="9"/>
  <c r="Y21" i="9"/>
  <c r="U21" i="9"/>
  <c r="AF20" i="9"/>
  <c r="AC20" i="9"/>
  <c r="Y20" i="9"/>
  <c r="U20" i="9"/>
  <c r="AF19" i="9"/>
  <c r="AC19" i="9"/>
  <c r="Y19" i="9"/>
  <c r="U19" i="9"/>
  <c r="AF18" i="9"/>
  <c r="AC18" i="9"/>
  <c r="Y18" i="9"/>
  <c r="U18" i="9"/>
  <c r="AF16" i="9"/>
  <c r="AC16" i="9"/>
  <c r="Y16" i="9"/>
  <c r="U16" i="9"/>
  <c r="AF15" i="9"/>
  <c r="AC15" i="9"/>
  <c r="Y15" i="9"/>
  <c r="U15" i="9"/>
  <c r="AF14" i="9"/>
  <c r="AC14" i="9"/>
  <c r="Y14" i="9"/>
  <c r="U14" i="9"/>
  <c r="AF13" i="9"/>
  <c r="AC13" i="9"/>
  <c r="Y13" i="9"/>
  <c r="U13" i="9"/>
  <c r="AF12" i="9"/>
  <c r="AC12" i="9"/>
  <c r="Y12" i="9"/>
  <c r="U12" i="9"/>
  <c r="AF11" i="9"/>
  <c r="AC11" i="9"/>
  <c r="Y11" i="9"/>
  <c r="U11" i="9"/>
  <c r="AF10" i="9"/>
  <c r="AC10" i="9"/>
  <c r="Y10" i="9"/>
  <c r="U10" i="9"/>
  <c r="AF8" i="9"/>
  <c r="AC8" i="9"/>
  <c r="Y8" i="9"/>
  <c r="U8" i="9"/>
  <c r="AF7" i="9"/>
  <c r="AC7" i="9"/>
  <c r="Y7" i="9"/>
  <c r="U7" i="9"/>
  <c r="T6" i="11"/>
  <c r="AE6" i="11"/>
  <c r="AB6" i="11"/>
  <c r="X6" i="11"/>
  <c r="AF6" i="9"/>
  <c r="AC6" i="9"/>
  <c r="Y6" i="9"/>
  <c r="U6" i="9"/>
</calcChain>
</file>

<file path=xl/sharedStrings.xml><?xml version="1.0" encoding="utf-8"?>
<sst xmlns="http://schemas.openxmlformats.org/spreadsheetml/2006/main" count="77" uniqueCount="35">
  <si>
    <t>Wilcoxon signed rank test with continuity correction</t>
  </si>
  <si>
    <t xml:space="preserve">data:  Switch and Critical </t>
  </si>
  <si>
    <t xml:space="preserve">alternative hypothesis: true location shift is not equal to 0 </t>
  </si>
  <si>
    <t>Critical</t>
  </si>
  <si>
    <t>Correct or no</t>
  </si>
  <si>
    <t>Odd or event</t>
  </si>
  <si>
    <t>Guess</t>
  </si>
  <si>
    <t>Odd Even sequences</t>
  </si>
  <si>
    <t>Reversals</t>
  </si>
  <si>
    <t>Observed</t>
  </si>
  <si>
    <t>switching prob</t>
  </si>
  <si>
    <t xml:space="preserve">  cannot compute exact p-value with ties</t>
  </si>
  <si>
    <t>wilcox.test(Switch,Critical, paired=TRUE)</t>
  </si>
  <si>
    <t>Critical Trial</t>
  </si>
  <si>
    <t>Guess 1</t>
  </si>
  <si>
    <t>Response 1</t>
  </si>
  <si>
    <t>Correctness of</t>
  </si>
  <si>
    <t>Critical trial</t>
  </si>
  <si>
    <t>V = 264, p-value = 0.07925</t>
  </si>
  <si>
    <t>Don't forget to change chi square test statistics and Ns per mistake (41 runs, 42 no runs)</t>
  </si>
  <si>
    <t>V = 392, p-value = 0.6216</t>
  </si>
  <si>
    <t>V = 275.5, p-value = 0.0007919</t>
  </si>
  <si>
    <t>Warning messages:</t>
  </si>
  <si>
    <t>1: In wilcox.test.default(Switch, Critical, paired = TRUE) :</t>
  </si>
  <si>
    <t>2: In wilcox.test.default(Switch, Critical, paired = TRUE) :</t>
  </si>
  <si>
    <t xml:space="preserve">  cannot compute exact p-value with zeroes</t>
  </si>
  <si>
    <t>V = 287, p-value = 0.1342</t>
  </si>
  <si>
    <t>Avg</t>
  </si>
  <si>
    <t>SEM</t>
  </si>
  <si>
    <t>data:  Critical and Switch</t>
  </si>
  <si>
    <t>V = 516, p-value = 0.07925</t>
  </si>
  <si>
    <t>alternative hypothesis: true location shift is not equal to 0</t>
  </si>
  <si>
    <t>V = 469, p-value = 0.6216</t>
  </si>
  <si>
    <t>V = 949.5, p-value = 0.0007919</t>
  </si>
  <si>
    <t>V = 148, p-value = 0.13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sz val="12"/>
      <color theme="1"/>
      <name val="Times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1">
    <border>
      <left/>
      <right/>
      <top/>
      <bottom/>
      <diagonal/>
    </border>
  </borders>
  <cellStyleXfs count="27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2" borderId="0" xfId="0" applyFill="1"/>
    <xf numFmtId="0" fontId="0" fillId="0" borderId="0" xfId="0" applyFill="1"/>
    <xf numFmtId="0" fontId="3" fillId="0" borderId="0" xfId="0" applyFont="1" applyFill="1"/>
    <xf numFmtId="0" fontId="0" fillId="0" borderId="0" xfId="0" applyFont="1" applyFill="1"/>
    <xf numFmtId="0" fontId="4" fillId="0" borderId="0" xfId="0" applyFont="1"/>
    <xf numFmtId="0" fontId="5" fillId="0" borderId="0" xfId="0" applyFont="1"/>
    <xf numFmtId="0" fontId="4" fillId="3" borderId="0" xfId="0" applyFont="1" applyFill="1"/>
  </cellXfs>
  <cellStyles count="2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03"/>
  <sheetViews>
    <sheetView tabSelected="1" topLeftCell="AP1" workbookViewId="0">
      <selection activeCell="AY15" sqref="AY15:AY17"/>
    </sheetView>
  </sheetViews>
  <sheetFormatPr baseColWidth="10" defaultRowHeight="16" x14ac:dyDescent="0.2"/>
  <sheetData>
    <row r="1" spans="1:52" x14ac:dyDescent="0.2">
      <c r="A1" t="s">
        <v>4</v>
      </c>
      <c r="B1">
        <v>1</v>
      </c>
      <c r="C1">
        <v>1</v>
      </c>
      <c r="D1" s="2">
        <v>0</v>
      </c>
      <c r="E1" s="2">
        <v>1</v>
      </c>
      <c r="F1" s="2">
        <v>0</v>
      </c>
      <c r="G1" s="2">
        <v>0</v>
      </c>
      <c r="H1" s="2">
        <v>1</v>
      </c>
      <c r="I1" s="2">
        <v>0</v>
      </c>
      <c r="J1" s="2">
        <v>1</v>
      </c>
      <c r="K1" s="2">
        <v>1</v>
      </c>
      <c r="L1" s="2">
        <v>0</v>
      </c>
      <c r="M1" s="2">
        <v>1</v>
      </c>
      <c r="N1" s="2">
        <v>1</v>
      </c>
      <c r="O1" s="2">
        <v>1</v>
      </c>
      <c r="P1" s="2">
        <v>1</v>
      </c>
      <c r="Q1" s="2">
        <v>0</v>
      </c>
      <c r="T1" t="s">
        <v>9</v>
      </c>
    </row>
    <row r="2" spans="1:52" x14ac:dyDescent="0.2">
      <c r="A2" t="s">
        <v>16</v>
      </c>
      <c r="B2" t="s">
        <v>15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</row>
    <row r="3" spans="1:52" x14ac:dyDescent="0.2"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1:52" x14ac:dyDescent="0.2">
      <c r="A4" t="s">
        <v>6</v>
      </c>
      <c r="B4" s="6" t="s">
        <v>14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>
        <v>8</v>
      </c>
      <c r="J4">
        <v>9</v>
      </c>
      <c r="K4">
        <v>10</v>
      </c>
      <c r="L4">
        <v>11</v>
      </c>
      <c r="M4">
        <v>12</v>
      </c>
      <c r="N4">
        <v>13</v>
      </c>
      <c r="O4">
        <v>14</v>
      </c>
      <c r="P4">
        <v>15</v>
      </c>
      <c r="Q4">
        <v>16</v>
      </c>
      <c r="R4">
        <v>17</v>
      </c>
      <c r="T4" t="s">
        <v>7</v>
      </c>
      <c r="V4" s="1"/>
      <c r="Z4" s="1"/>
      <c r="AD4" s="1"/>
      <c r="AI4" t="s">
        <v>8</v>
      </c>
      <c r="AJ4" s="7"/>
      <c r="AK4" s="5"/>
      <c r="AL4" s="5"/>
      <c r="AM4" s="5"/>
      <c r="AN4" s="7"/>
      <c r="AO4" s="5"/>
      <c r="AP4" s="5"/>
      <c r="AQ4" s="5"/>
      <c r="AR4" s="7"/>
      <c r="AS4" s="2"/>
      <c r="AV4" t="s">
        <v>10</v>
      </c>
      <c r="AW4" t="s">
        <v>3</v>
      </c>
    </row>
    <row r="5" spans="1:52" x14ac:dyDescent="0.2">
      <c r="A5" t="s">
        <v>5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</row>
    <row r="6" spans="1:52" x14ac:dyDescent="0.2">
      <c r="B6" s="4">
        <v>2</v>
      </c>
      <c r="C6" s="4">
        <v>2</v>
      </c>
      <c r="D6" s="4">
        <v>1</v>
      </c>
      <c r="E6" s="4">
        <v>1</v>
      </c>
      <c r="F6" s="4">
        <v>2</v>
      </c>
      <c r="G6" s="4">
        <v>2</v>
      </c>
      <c r="H6" s="4">
        <v>1</v>
      </c>
      <c r="I6" s="4">
        <v>2</v>
      </c>
      <c r="J6" s="4">
        <v>2</v>
      </c>
      <c r="K6" s="4">
        <v>2</v>
      </c>
      <c r="L6" s="4">
        <v>1</v>
      </c>
      <c r="M6" s="4">
        <v>1</v>
      </c>
      <c r="N6" s="4">
        <v>1</v>
      </c>
      <c r="O6" s="4">
        <v>2</v>
      </c>
      <c r="P6" s="4">
        <v>1</v>
      </c>
      <c r="Q6" s="4">
        <v>2</v>
      </c>
      <c r="R6" s="3"/>
      <c r="T6">
        <f t="shared" ref="T6:AF8" si="0">IF(B6=1,IF(B$1=1,1,2),IF(B$1=1,2,1))</f>
        <v>2</v>
      </c>
      <c r="U6">
        <f t="shared" si="0"/>
        <v>2</v>
      </c>
      <c r="V6">
        <f t="shared" si="0"/>
        <v>2</v>
      </c>
      <c r="W6">
        <f t="shared" si="0"/>
        <v>1</v>
      </c>
      <c r="X6">
        <f t="shared" si="0"/>
        <v>1</v>
      </c>
      <c r="Y6">
        <f t="shared" si="0"/>
        <v>1</v>
      </c>
      <c r="Z6">
        <f t="shared" si="0"/>
        <v>1</v>
      </c>
      <c r="AA6">
        <f t="shared" si="0"/>
        <v>1</v>
      </c>
      <c r="AB6">
        <f t="shared" si="0"/>
        <v>2</v>
      </c>
      <c r="AC6">
        <f t="shared" si="0"/>
        <v>2</v>
      </c>
      <c r="AD6">
        <f t="shared" si="0"/>
        <v>2</v>
      </c>
      <c r="AE6">
        <f t="shared" si="0"/>
        <v>1</v>
      </c>
      <c r="AF6">
        <f t="shared" si="0"/>
        <v>1</v>
      </c>
      <c r="AI6">
        <f>IF(T6=C6,0,1)</f>
        <v>0</v>
      </c>
      <c r="AK6">
        <f t="shared" ref="AK6:AM6" si="1">IF(V6=E6,0,1)</f>
        <v>1</v>
      </c>
      <c r="AL6">
        <f t="shared" si="1"/>
        <v>1</v>
      </c>
      <c r="AM6">
        <f t="shared" si="1"/>
        <v>1</v>
      </c>
      <c r="AO6">
        <f t="shared" ref="AO6:AQ6" si="2">IF(Z6=I6,0,1)</f>
        <v>1</v>
      </c>
      <c r="AP6">
        <f t="shared" si="2"/>
        <v>1</v>
      </c>
      <c r="AQ6">
        <f t="shared" si="2"/>
        <v>0</v>
      </c>
      <c r="AS6">
        <f t="shared" ref="AS6:AT6" si="3">IF(AD6=M6,0,1)</f>
        <v>1</v>
      </c>
      <c r="AT6">
        <f t="shared" si="3"/>
        <v>0</v>
      </c>
      <c r="AW6" t="b">
        <v>0</v>
      </c>
      <c r="AY6" t="s">
        <v>12</v>
      </c>
    </row>
    <row r="7" spans="1:52" x14ac:dyDescent="0.2">
      <c r="B7" s="4">
        <v>1</v>
      </c>
      <c r="C7" s="4">
        <v>1</v>
      </c>
      <c r="D7" s="4">
        <v>2</v>
      </c>
      <c r="E7" s="4">
        <v>2</v>
      </c>
      <c r="F7" s="4">
        <v>2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2</v>
      </c>
      <c r="M7" s="4">
        <v>2</v>
      </c>
      <c r="N7" s="4">
        <v>2</v>
      </c>
      <c r="O7" s="4">
        <v>2</v>
      </c>
      <c r="P7" s="4">
        <v>1</v>
      </c>
      <c r="Q7" s="4">
        <v>2</v>
      </c>
      <c r="R7" s="3"/>
      <c r="T7">
        <f t="shared" si="0"/>
        <v>1</v>
      </c>
      <c r="U7">
        <f t="shared" si="0"/>
        <v>1</v>
      </c>
      <c r="V7">
        <f t="shared" si="0"/>
        <v>1</v>
      </c>
      <c r="W7">
        <f t="shared" si="0"/>
        <v>2</v>
      </c>
      <c r="X7">
        <f t="shared" si="0"/>
        <v>1</v>
      </c>
      <c r="Y7">
        <f t="shared" si="0"/>
        <v>2</v>
      </c>
      <c r="Z7">
        <f t="shared" si="0"/>
        <v>1</v>
      </c>
      <c r="AA7">
        <f t="shared" si="0"/>
        <v>2</v>
      </c>
      <c r="AB7">
        <f t="shared" si="0"/>
        <v>1</v>
      </c>
      <c r="AC7">
        <f t="shared" si="0"/>
        <v>1</v>
      </c>
      <c r="AD7">
        <f t="shared" si="0"/>
        <v>1</v>
      </c>
      <c r="AE7">
        <f t="shared" si="0"/>
        <v>2</v>
      </c>
      <c r="AF7">
        <f t="shared" si="0"/>
        <v>2</v>
      </c>
      <c r="AI7">
        <f t="shared" ref="AI7:AI70" si="4">IF(T7=C7,0,1)</f>
        <v>0</v>
      </c>
      <c r="AK7">
        <f t="shared" ref="AK7:AK70" si="5">IF(V7=E7,0,1)</f>
        <v>1</v>
      </c>
      <c r="AL7">
        <f t="shared" ref="AL7:AL70" si="6">IF(W7=F7,0,1)</f>
        <v>0</v>
      </c>
      <c r="AM7">
        <f t="shared" ref="AM7:AM70" si="7">IF(X7=G7,0,1)</f>
        <v>0</v>
      </c>
      <c r="AO7">
        <f t="shared" ref="AO7:AO70" si="8">IF(Z7=I7,0,1)</f>
        <v>0</v>
      </c>
      <c r="AP7">
        <f t="shared" ref="AP7:AP70" si="9">IF(AA7=J7,0,1)</f>
        <v>1</v>
      </c>
      <c r="AQ7">
        <f t="shared" ref="AQ7:AQ70" si="10">IF(AB7=K7,0,1)</f>
        <v>0</v>
      </c>
      <c r="AS7">
        <f t="shared" ref="AS7:AS70" si="11">IF(AD7=M7,0,1)</f>
        <v>1</v>
      </c>
      <c r="AT7">
        <f t="shared" ref="AT7:AT70" si="12">IF(AE7=N7,0,1)</f>
        <v>0</v>
      </c>
      <c r="AW7" t="b">
        <v>0</v>
      </c>
    </row>
    <row r="8" spans="1:52" x14ac:dyDescent="0.2">
      <c r="B8" s="4">
        <v>2</v>
      </c>
      <c r="C8" s="4">
        <v>2</v>
      </c>
      <c r="D8" s="4">
        <v>2</v>
      </c>
      <c r="E8" s="4">
        <v>1</v>
      </c>
      <c r="F8" s="4">
        <v>1</v>
      </c>
      <c r="G8" s="4">
        <v>2</v>
      </c>
      <c r="H8" s="4">
        <v>2</v>
      </c>
      <c r="I8" s="4">
        <v>2</v>
      </c>
      <c r="J8" s="4">
        <v>1</v>
      </c>
      <c r="K8" s="4">
        <v>1</v>
      </c>
      <c r="L8" s="4">
        <v>1</v>
      </c>
      <c r="M8" s="4">
        <v>2</v>
      </c>
      <c r="N8" s="4">
        <v>1</v>
      </c>
      <c r="O8" s="4">
        <v>1</v>
      </c>
      <c r="P8" s="4">
        <v>2</v>
      </c>
      <c r="Q8" s="4">
        <v>2</v>
      </c>
      <c r="R8" s="3"/>
      <c r="T8">
        <f t="shared" si="0"/>
        <v>2</v>
      </c>
      <c r="U8">
        <f t="shared" si="0"/>
        <v>2</v>
      </c>
      <c r="V8">
        <f t="shared" si="0"/>
        <v>1</v>
      </c>
      <c r="W8">
        <f t="shared" si="0"/>
        <v>1</v>
      </c>
      <c r="X8">
        <f t="shared" si="0"/>
        <v>2</v>
      </c>
      <c r="Y8">
        <f t="shared" si="0"/>
        <v>1</v>
      </c>
      <c r="Z8">
        <f t="shared" si="0"/>
        <v>2</v>
      </c>
      <c r="AA8">
        <f t="shared" si="0"/>
        <v>1</v>
      </c>
      <c r="AB8">
        <f t="shared" si="0"/>
        <v>1</v>
      </c>
      <c r="AC8">
        <f t="shared" si="0"/>
        <v>1</v>
      </c>
      <c r="AD8">
        <f t="shared" si="0"/>
        <v>2</v>
      </c>
      <c r="AE8">
        <f t="shared" si="0"/>
        <v>2</v>
      </c>
      <c r="AF8">
        <f t="shared" si="0"/>
        <v>1</v>
      </c>
      <c r="AI8">
        <f t="shared" si="4"/>
        <v>0</v>
      </c>
      <c r="AK8">
        <f t="shared" si="5"/>
        <v>0</v>
      </c>
      <c r="AL8">
        <f t="shared" si="6"/>
        <v>0</v>
      </c>
      <c r="AM8">
        <f t="shared" si="7"/>
        <v>0</v>
      </c>
      <c r="AO8">
        <f t="shared" si="8"/>
        <v>0</v>
      </c>
      <c r="AP8">
        <f t="shared" si="9"/>
        <v>0</v>
      </c>
      <c r="AQ8">
        <f t="shared" si="10"/>
        <v>0</v>
      </c>
      <c r="AS8">
        <f t="shared" si="11"/>
        <v>0</v>
      </c>
      <c r="AT8">
        <f t="shared" si="12"/>
        <v>1</v>
      </c>
      <c r="AW8" t="b">
        <v>0</v>
      </c>
      <c r="AZ8" t="s">
        <v>0</v>
      </c>
    </row>
    <row r="9" spans="1:52" x14ac:dyDescent="0.2"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3"/>
    </row>
    <row r="10" spans="1:52" x14ac:dyDescent="0.2">
      <c r="B10" s="4">
        <v>1</v>
      </c>
      <c r="C10" s="4">
        <v>1</v>
      </c>
      <c r="D10" s="4">
        <v>2</v>
      </c>
      <c r="E10" s="4">
        <v>1</v>
      </c>
      <c r="F10" s="4">
        <v>1</v>
      </c>
      <c r="G10" s="4">
        <v>1</v>
      </c>
      <c r="H10" s="4">
        <v>1</v>
      </c>
      <c r="I10" s="4">
        <v>1</v>
      </c>
      <c r="J10" s="4">
        <v>1</v>
      </c>
      <c r="K10" s="4">
        <v>1</v>
      </c>
      <c r="L10" s="4">
        <v>1</v>
      </c>
      <c r="M10" s="4">
        <v>1</v>
      </c>
      <c r="N10" s="4">
        <v>1</v>
      </c>
      <c r="O10" s="4">
        <v>1</v>
      </c>
      <c r="P10" s="4">
        <v>1</v>
      </c>
      <c r="Q10" s="4">
        <v>2</v>
      </c>
      <c r="R10" s="3"/>
      <c r="T10">
        <f t="shared" ref="T10:T16" si="13">IF(B10=1,IF(B$1=1,1,2),IF(B$1=1,2,1))</f>
        <v>1</v>
      </c>
      <c r="U10">
        <f t="shared" ref="U10:U16" si="14">IF(C10=1,IF(C$1=1,1,2),IF(C$1=1,2,1))</f>
        <v>1</v>
      </c>
      <c r="V10">
        <f t="shared" ref="V10:V16" si="15">IF(D10=1,IF(D$1=1,1,2),IF(D$1=1,2,1))</f>
        <v>1</v>
      </c>
      <c r="W10">
        <f t="shared" ref="W10:W16" si="16">IF(E10=1,IF(E$1=1,1,2),IF(E$1=1,2,1))</f>
        <v>1</v>
      </c>
      <c r="X10">
        <f t="shared" ref="X10:X16" si="17">IF(F10=1,IF(F$1=1,1,2),IF(F$1=1,2,1))</f>
        <v>2</v>
      </c>
      <c r="Y10">
        <f t="shared" ref="Y10:Y16" si="18">IF(G10=1,IF(G$1=1,1,2),IF(G$1=1,2,1))</f>
        <v>2</v>
      </c>
      <c r="Z10">
        <f t="shared" ref="Z10:Z16" si="19">IF(H10=1,IF(H$1=1,1,2),IF(H$1=1,2,1))</f>
        <v>1</v>
      </c>
      <c r="AA10">
        <f t="shared" ref="AA10:AA16" si="20">IF(I10=1,IF(I$1=1,1,2),IF(I$1=1,2,1))</f>
        <v>2</v>
      </c>
      <c r="AB10">
        <f t="shared" ref="AB10:AB16" si="21">IF(J10=1,IF(J$1=1,1,2),IF(J$1=1,2,1))</f>
        <v>1</v>
      </c>
      <c r="AC10">
        <f t="shared" ref="AC10:AC16" si="22">IF(K10=1,IF(K$1=1,1,2),IF(K$1=1,2,1))</f>
        <v>1</v>
      </c>
      <c r="AD10">
        <f t="shared" ref="AD10:AD16" si="23">IF(L10=1,IF(L$1=1,1,2),IF(L$1=1,2,1))</f>
        <v>2</v>
      </c>
      <c r="AE10">
        <f t="shared" ref="AE10:AE16" si="24">IF(M10=1,IF(M$1=1,1,2),IF(M$1=1,2,1))</f>
        <v>1</v>
      </c>
      <c r="AF10">
        <f t="shared" ref="AF10:AF16" si="25">IF(N10=1,IF(N$1=1,1,2),IF(N$1=1,2,1))</f>
        <v>1</v>
      </c>
      <c r="AI10">
        <f t="shared" si="4"/>
        <v>0</v>
      </c>
      <c r="AK10">
        <f t="shared" si="5"/>
        <v>0</v>
      </c>
      <c r="AL10">
        <f t="shared" si="6"/>
        <v>0</v>
      </c>
      <c r="AM10">
        <f t="shared" si="7"/>
        <v>1</v>
      </c>
      <c r="AO10">
        <f t="shared" si="8"/>
        <v>0</v>
      </c>
      <c r="AP10">
        <f t="shared" si="9"/>
        <v>1</v>
      </c>
      <c r="AQ10">
        <f t="shared" si="10"/>
        <v>0</v>
      </c>
      <c r="AS10">
        <f t="shared" si="11"/>
        <v>1</v>
      </c>
      <c r="AT10">
        <f t="shared" si="12"/>
        <v>0</v>
      </c>
      <c r="AV10">
        <f t="shared" ref="AV10:AV70" si="26">AVERAGE(AI10:AT10)</f>
        <v>0.33333333333333331</v>
      </c>
      <c r="AW10">
        <v>1</v>
      </c>
      <c r="AX10">
        <v>1</v>
      </c>
      <c r="AY10" t="s">
        <v>1</v>
      </c>
    </row>
    <row r="11" spans="1:52" x14ac:dyDescent="0.2">
      <c r="B11" s="4">
        <v>1</v>
      </c>
      <c r="C11" s="4">
        <v>1</v>
      </c>
      <c r="D11" s="4">
        <v>2</v>
      </c>
      <c r="E11" s="4">
        <v>2</v>
      </c>
      <c r="F11" s="4">
        <v>2</v>
      </c>
      <c r="G11" s="4">
        <v>2</v>
      </c>
      <c r="H11" s="4">
        <v>2</v>
      </c>
      <c r="I11" s="4">
        <v>2</v>
      </c>
      <c r="J11" s="4">
        <v>2</v>
      </c>
      <c r="K11" s="4">
        <v>2</v>
      </c>
      <c r="L11" s="4">
        <v>1</v>
      </c>
      <c r="M11" s="4">
        <v>2</v>
      </c>
      <c r="N11" s="4">
        <v>2</v>
      </c>
      <c r="O11" s="4">
        <v>2</v>
      </c>
      <c r="P11" s="4">
        <v>2</v>
      </c>
      <c r="Q11" s="4">
        <v>2</v>
      </c>
      <c r="R11" s="3"/>
      <c r="T11">
        <f t="shared" si="13"/>
        <v>1</v>
      </c>
      <c r="U11">
        <f t="shared" si="14"/>
        <v>1</v>
      </c>
      <c r="V11">
        <f t="shared" si="15"/>
        <v>1</v>
      </c>
      <c r="W11">
        <f t="shared" si="16"/>
        <v>2</v>
      </c>
      <c r="X11">
        <f t="shared" si="17"/>
        <v>1</v>
      </c>
      <c r="Y11">
        <f t="shared" si="18"/>
        <v>1</v>
      </c>
      <c r="Z11">
        <f t="shared" si="19"/>
        <v>2</v>
      </c>
      <c r="AA11">
        <f t="shared" si="20"/>
        <v>1</v>
      </c>
      <c r="AB11">
        <f t="shared" si="21"/>
        <v>2</v>
      </c>
      <c r="AC11">
        <f t="shared" si="22"/>
        <v>2</v>
      </c>
      <c r="AD11">
        <f t="shared" si="23"/>
        <v>2</v>
      </c>
      <c r="AE11">
        <f t="shared" si="24"/>
        <v>2</v>
      </c>
      <c r="AF11">
        <f t="shared" si="25"/>
        <v>2</v>
      </c>
      <c r="AI11">
        <f t="shared" si="4"/>
        <v>0</v>
      </c>
      <c r="AK11">
        <f t="shared" si="5"/>
        <v>1</v>
      </c>
      <c r="AL11">
        <f t="shared" si="6"/>
        <v>0</v>
      </c>
      <c r="AM11">
        <f t="shared" si="7"/>
        <v>1</v>
      </c>
      <c r="AO11">
        <f t="shared" si="8"/>
        <v>0</v>
      </c>
      <c r="AP11">
        <f t="shared" si="9"/>
        <v>1</v>
      </c>
      <c r="AQ11">
        <f t="shared" si="10"/>
        <v>0</v>
      </c>
      <c r="AS11">
        <f t="shared" si="11"/>
        <v>0</v>
      </c>
      <c r="AT11">
        <f t="shared" si="12"/>
        <v>0</v>
      </c>
      <c r="AV11">
        <f t="shared" si="26"/>
        <v>0.33333333333333331</v>
      </c>
      <c r="AW11">
        <v>0</v>
      </c>
      <c r="AY11" t="s">
        <v>18</v>
      </c>
    </row>
    <row r="12" spans="1:52" x14ac:dyDescent="0.2">
      <c r="B12" s="4">
        <v>2</v>
      </c>
      <c r="C12" s="4">
        <v>2</v>
      </c>
      <c r="D12" s="4">
        <v>2</v>
      </c>
      <c r="E12" s="4">
        <v>1</v>
      </c>
      <c r="F12" s="4">
        <v>2</v>
      </c>
      <c r="G12" s="4">
        <v>1</v>
      </c>
      <c r="H12" s="4">
        <v>2</v>
      </c>
      <c r="I12" s="4">
        <v>2</v>
      </c>
      <c r="J12" s="4">
        <v>1</v>
      </c>
      <c r="K12" s="4">
        <v>1</v>
      </c>
      <c r="L12" s="4">
        <v>1</v>
      </c>
      <c r="M12" s="4">
        <v>2</v>
      </c>
      <c r="N12" s="4">
        <v>2</v>
      </c>
      <c r="O12" s="4">
        <v>2</v>
      </c>
      <c r="P12" s="4">
        <v>2</v>
      </c>
      <c r="Q12" s="4">
        <v>2</v>
      </c>
      <c r="R12" s="3"/>
      <c r="T12">
        <f t="shared" si="13"/>
        <v>2</v>
      </c>
      <c r="U12">
        <f t="shared" si="14"/>
        <v>2</v>
      </c>
      <c r="V12">
        <f t="shared" si="15"/>
        <v>1</v>
      </c>
      <c r="W12">
        <f t="shared" si="16"/>
        <v>1</v>
      </c>
      <c r="X12">
        <f t="shared" si="17"/>
        <v>1</v>
      </c>
      <c r="Y12">
        <f t="shared" si="18"/>
        <v>2</v>
      </c>
      <c r="Z12">
        <f t="shared" si="19"/>
        <v>2</v>
      </c>
      <c r="AA12">
        <f t="shared" si="20"/>
        <v>1</v>
      </c>
      <c r="AB12">
        <f t="shared" si="21"/>
        <v>1</v>
      </c>
      <c r="AC12">
        <f t="shared" si="22"/>
        <v>1</v>
      </c>
      <c r="AD12">
        <f t="shared" si="23"/>
        <v>2</v>
      </c>
      <c r="AE12">
        <f t="shared" si="24"/>
        <v>2</v>
      </c>
      <c r="AF12">
        <f t="shared" si="25"/>
        <v>2</v>
      </c>
      <c r="AI12">
        <f t="shared" si="4"/>
        <v>0</v>
      </c>
      <c r="AK12">
        <f t="shared" si="5"/>
        <v>0</v>
      </c>
      <c r="AL12">
        <f t="shared" si="6"/>
        <v>1</v>
      </c>
      <c r="AM12">
        <f t="shared" si="7"/>
        <v>0</v>
      </c>
      <c r="AO12">
        <f t="shared" si="8"/>
        <v>0</v>
      </c>
      <c r="AP12">
        <f t="shared" si="9"/>
        <v>0</v>
      </c>
      <c r="AQ12">
        <f t="shared" si="10"/>
        <v>0</v>
      </c>
      <c r="AS12">
        <f t="shared" si="11"/>
        <v>0</v>
      </c>
      <c r="AT12">
        <f t="shared" si="12"/>
        <v>0</v>
      </c>
      <c r="AV12">
        <f t="shared" si="26"/>
        <v>0.1111111111111111</v>
      </c>
      <c r="AW12">
        <v>0</v>
      </c>
      <c r="AY12" t="s">
        <v>2</v>
      </c>
    </row>
    <row r="13" spans="1:52" x14ac:dyDescent="0.2">
      <c r="B13" s="4">
        <v>1</v>
      </c>
      <c r="C13" s="4">
        <v>1</v>
      </c>
      <c r="D13" s="4">
        <v>2</v>
      </c>
      <c r="E13" s="4">
        <v>1</v>
      </c>
      <c r="F13" s="4">
        <v>2</v>
      </c>
      <c r="G13" s="4">
        <v>1</v>
      </c>
      <c r="H13" s="4">
        <v>2</v>
      </c>
      <c r="I13" s="4">
        <v>2</v>
      </c>
      <c r="J13" s="4">
        <v>2</v>
      </c>
      <c r="K13" s="4">
        <v>1</v>
      </c>
      <c r="L13" s="4">
        <v>1</v>
      </c>
      <c r="M13" s="4">
        <v>2</v>
      </c>
      <c r="N13" s="4">
        <v>1</v>
      </c>
      <c r="O13" s="4">
        <v>1</v>
      </c>
      <c r="P13" s="4">
        <v>1</v>
      </c>
      <c r="Q13" s="4">
        <v>1</v>
      </c>
      <c r="R13" s="3"/>
      <c r="T13">
        <f t="shared" si="13"/>
        <v>1</v>
      </c>
      <c r="U13">
        <f t="shared" si="14"/>
        <v>1</v>
      </c>
      <c r="V13">
        <f t="shared" si="15"/>
        <v>1</v>
      </c>
      <c r="W13">
        <f t="shared" si="16"/>
        <v>1</v>
      </c>
      <c r="X13">
        <f t="shared" si="17"/>
        <v>1</v>
      </c>
      <c r="Y13">
        <f t="shared" si="18"/>
        <v>2</v>
      </c>
      <c r="Z13">
        <f t="shared" si="19"/>
        <v>2</v>
      </c>
      <c r="AA13">
        <f t="shared" si="20"/>
        <v>1</v>
      </c>
      <c r="AB13">
        <f t="shared" si="21"/>
        <v>2</v>
      </c>
      <c r="AC13">
        <f t="shared" si="22"/>
        <v>1</v>
      </c>
      <c r="AD13">
        <f t="shared" si="23"/>
        <v>2</v>
      </c>
      <c r="AE13">
        <f t="shared" si="24"/>
        <v>2</v>
      </c>
      <c r="AF13">
        <f t="shared" si="25"/>
        <v>1</v>
      </c>
      <c r="AI13">
        <f t="shared" si="4"/>
        <v>0</v>
      </c>
      <c r="AK13">
        <f t="shared" si="5"/>
        <v>0</v>
      </c>
      <c r="AL13">
        <f t="shared" si="6"/>
        <v>1</v>
      </c>
      <c r="AM13">
        <f t="shared" si="7"/>
        <v>0</v>
      </c>
      <c r="AO13">
        <f t="shared" si="8"/>
        <v>0</v>
      </c>
      <c r="AP13">
        <f t="shared" si="9"/>
        <v>1</v>
      </c>
      <c r="AQ13">
        <f t="shared" si="10"/>
        <v>1</v>
      </c>
      <c r="AS13">
        <f t="shared" si="11"/>
        <v>0</v>
      </c>
      <c r="AT13">
        <f t="shared" si="12"/>
        <v>1</v>
      </c>
      <c r="AV13">
        <f t="shared" si="26"/>
        <v>0.44444444444444442</v>
      </c>
      <c r="AW13">
        <v>0</v>
      </c>
    </row>
    <row r="14" spans="1:52" x14ac:dyDescent="0.2">
      <c r="B14" s="4">
        <v>2</v>
      </c>
      <c r="C14" s="4">
        <v>1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  <c r="I14" s="4">
        <v>1</v>
      </c>
      <c r="J14" s="4">
        <v>1</v>
      </c>
      <c r="K14" s="4">
        <v>1</v>
      </c>
      <c r="L14" s="4">
        <v>2</v>
      </c>
      <c r="M14" s="4">
        <v>2</v>
      </c>
      <c r="N14" s="4">
        <v>1</v>
      </c>
      <c r="O14" s="4">
        <v>1</v>
      </c>
      <c r="P14" s="4">
        <v>1</v>
      </c>
      <c r="Q14" s="4">
        <v>2</v>
      </c>
      <c r="R14" s="3"/>
      <c r="T14">
        <f t="shared" si="13"/>
        <v>2</v>
      </c>
      <c r="U14">
        <f t="shared" si="14"/>
        <v>1</v>
      </c>
      <c r="V14">
        <f t="shared" si="15"/>
        <v>2</v>
      </c>
      <c r="W14">
        <f t="shared" si="16"/>
        <v>1</v>
      </c>
      <c r="X14">
        <f t="shared" si="17"/>
        <v>2</v>
      </c>
      <c r="Y14">
        <f t="shared" si="18"/>
        <v>2</v>
      </c>
      <c r="Z14">
        <f t="shared" si="19"/>
        <v>1</v>
      </c>
      <c r="AA14">
        <f t="shared" si="20"/>
        <v>2</v>
      </c>
      <c r="AB14">
        <f t="shared" si="21"/>
        <v>1</v>
      </c>
      <c r="AC14">
        <f t="shared" si="22"/>
        <v>1</v>
      </c>
      <c r="AD14">
        <f t="shared" si="23"/>
        <v>1</v>
      </c>
      <c r="AE14">
        <f t="shared" si="24"/>
        <v>2</v>
      </c>
      <c r="AF14">
        <f t="shared" si="25"/>
        <v>1</v>
      </c>
      <c r="AI14">
        <f t="shared" si="4"/>
        <v>1</v>
      </c>
      <c r="AK14">
        <f t="shared" si="5"/>
        <v>1</v>
      </c>
      <c r="AL14">
        <f t="shared" si="6"/>
        <v>0</v>
      </c>
      <c r="AM14">
        <f t="shared" si="7"/>
        <v>1</v>
      </c>
      <c r="AO14">
        <f t="shared" si="8"/>
        <v>0</v>
      </c>
      <c r="AP14">
        <f t="shared" si="9"/>
        <v>1</v>
      </c>
      <c r="AQ14">
        <f t="shared" si="10"/>
        <v>0</v>
      </c>
      <c r="AS14">
        <f t="shared" si="11"/>
        <v>1</v>
      </c>
      <c r="AT14">
        <f t="shared" si="12"/>
        <v>1</v>
      </c>
      <c r="AV14">
        <f t="shared" si="26"/>
        <v>0.66666666666666663</v>
      </c>
      <c r="AW14">
        <v>1</v>
      </c>
    </row>
    <row r="15" spans="1:52" x14ac:dyDescent="0.2">
      <c r="B15" s="4">
        <v>1</v>
      </c>
      <c r="C15" s="4">
        <v>1</v>
      </c>
      <c r="D15" s="4">
        <v>1</v>
      </c>
      <c r="E15" s="4">
        <v>1</v>
      </c>
      <c r="F15" s="4">
        <v>1</v>
      </c>
      <c r="G15" s="4">
        <v>1</v>
      </c>
      <c r="H15" s="4">
        <v>2</v>
      </c>
      <c r="I15" s="4">
        <v>2</v>
      </c>
      <c r="J15" s="4">
        <v>2</v>
      </c>
      <c r="K15" s="4">
        <v>1</v>
      </c>
      <c r="L15" s="4">
        <v>1</v>
      </c>
      <c r="M15" s="4">
        <v>2</v>
      </c>
      <c r="N15" s="4">
        <v>1</v>
      </c>
      <c r="O15" s="4">
        <v>1</v>
      </c>
      <c r="P15" s="4">
        <v>1</v>
      </c>
      <c r="Q15" s="4">
        <v>1</v>
      </c>
      <c r="R15" s="3"/>
      <c r="T15">
        <f t="shared" si="13"/>
        <v>1</v>
      </c>
      <c r="U15">
        <f t="shared" si="14"/>
        <v>1</v>
      </c>
      <c r="V15">
        <f t="shared" si="15"/>
        <v>2</v>
      </c>
      <c r="W15">
        <f t="shared" si="16"/>
        <v>1</v>
      </c>
      <c r="X15">
        <f t="shared" si="17"/>
        <v>2</v>
      </c>
      <c r="Y15">
        <f t="shared" si="18"/>
        <v>2</v>
      </c>
      <c r="Z15">
        <f t="shared" si="19"/>
        <v>2</v>
      </c>
      <c r="AA15">
        <f t="shared" si="20"/>
        <v>1</v>
      </c>
      <c r="AB15">
        <f t="shared" si="21"/>
        <v>2</v>
      </c>
      <c r="AC15">
        <f t="shared" si="22"/>
        <v>1</v>
      </c>
      <c r="AD15">
        <f t="shared" si="23"/>
        <v>2</v>
      </c>
      <c r="AE15">
        <f t="shared" si="24"/>
        <v>2</v>
      </c>
      <c r="AF15">
        <f t="shared" si="25"/>
        <v>1</v>
      </c>
      <c r="AI15">
        <f t="shared" si="4"/>
        <v>0</v>
      </c>
      <c r="AK15">
        <f t="shared" si="5"/>
        <v>1</v>
      </c>
      <c r="AL15">
        <f t="shared" si="6"/>
        <v>0</v>
      </c>
      <c r="AM15">
        <f t="shared" si="7"/>
        <v>1</v>
      </c>
      <c r="AO15">
        <f t="shared" si="8"/>
        <v>0</v>
      </c>
      <c r="AP15">
        <f t="shared" si="9"/>
        <v>1</v>
      </c>
      <c r="AQ15">
        <f t="shared" si="10"/>
        <v>1</v>
      </c>
      <c r="AS15">
        <f t="shared" si="11"/>
        <v>0</v>
      </c>
      <c r="AT15">
        <f t="shared" si="12"/>
        <v>1</v>
      </c>
      <c r="AV15">
        <f t="shared" si="26"/>
        <v>0.55555555555555558</v>
      </c>
      <c r="AW15">
        <v>0</v>
      </c>
      <c r="AY15" t="s">
        <v>29</v>
      </c>
    </row>
    <row r="16" spans="1:52" x14ac:dyDescent="0.2">
      <c r="B16" s="4">
        <v>1</v>
      </c>
      <c r="C16" s="4">
        <v>1</v>
      </c>
      <c r="D16" s="4">
        <v>2</v>
      </c>
      <c r="E16" s="4">
        <v>2</v>
      </c>
      <c r="F16" s="4">
        <v>1</v>
      </c>
      <c r="G16" s="4">
        <v>1</v>
      </c>
      <c r="H16" s="4">
        <v>1</v>
      </c>
      <c r="I16" s="4">
        <v>1</v>
      </c>
      <c r="J16" s="4">
        <v>1</v>
      </c>
      <c r="K16" s="4">
        <v>2</v>
      </c>
      <c r="L16" s="4">
        <v>1</v>
      </c>
      <c r="M16" s="4">
        <v>1</v>
      </c>
      <c r="N16" s="4">
        <v>1</v>
      </c>
      <c r="O16" s="4">
        <v>2</v>
      </c>
      <c r="P16" s="4">
        <v>2</v>
      </c>
      <c r="Q16" s="4">
        <v>1</v>
      </c>
      <c r="R16" s="3"/>
      <c r="T16">
        <f t="shared" si="13"/>
        <v>1</v>
      </c>
      <c r="U16">
        <f t="shared" si="14"/>
        <v>1</v>
      </c>
      <c r="V16">
        <f t="shared" si="15"/>
        <v>1</v>
      </c>
      <c r="W16">
        <f t="shared" si="16"/>
        <v>2</v>
      </c>
      <c r="X16">
        <f t="shared" si="17"/>
        <v>2</v>
      </c>
      <c r="Y16">
        <f t="shared" si="18"/>
        <v>2</v>
      </c>
      <c r="Z16">
        <f t="shared" si="19"/>
        <v>1</v>
      </c>
      <c r="AA16">
        <f t="shared" si="20"/>
        <v>2</v>
      </c>
      <c r="AB16">
        <f t="shared" si="21"/>
        <v>1</v>
      </c>
      <c r="AC16">
        <f t="shared" si="22"/>
        <v>2</v>
      </c>
      <c r="AD16">
        <f t="shared" si="23"/>
        <v>2</v>
      </c>
      <c r="AE16">
        <f t="shared" si="24"/>
        <v>1</v>
      </c>
      <c r="AF16">
        <f t="shared" si="25"/>
        <v>1</v>
      </c>
      <c r="AI16">
        <f t="shared" si="4"/>
        <v>0</v>
      </c>
      <c r="AK16">
        <f t="shared" si="5"/>
        <v>1</v>
      </c>
      <c r="AL16">
        <f t="shared" si="6"/>
        <v>1</v>
      </c>
      <c r="AM16">
        <f t="shared" si="7"/>
        <v>1</v>
      </c>
      <c r="AO16">
        <f t="shared" si="8"/>
        <v>0</v>
      </c>
      <c r="AP16">
        <f t="shared" si="9"/>
        <v>1</v>
      </c>
      <c r="AQ16">
        <f t="shared" si="10"/>
        <v>1</v>
      </c>
      <c r="AS16">
        <f t="shared" si="11"/>
        <v>1</v>
      </c>
      <c r="AT16">
        <f t="shared" si="12"/>
        <v>0</v>
      </c>
      <c r="AV16">
        <f t="shared" si="26"/>
        <v>0.66666666666666663</v>
      </c>
      <c r="AW16">
        <v>1</v>
      </c>
      <c r="AY16" t="s">
        <v>30</v>
      </c>
    </row>
    <row r="17" spans="2:51" x14ac:dyDescent="0.2"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3"/>
      <c r="AY17" t="s">
        <v>31</v>
      </c>
    </row>
    <row r="18" spans="2:51" x14ac:dyDescent="0.2">
      <c r="B18" s="4">
        <v>1</v>
      </c>
      <c r="C18" s="4">
        <v>1</v>
      </c>
      <c r="D18" s="4">
        <v>2</v>
      </c>
      <c r="E18" s="4">
        <v>2</v>
      </c>
      <c r="F18" s="4">
        <v>2</v>
      </c>
      <c r="G18" s="4">
        <v>1</v>
      </c>
      <c r="H18" s="4">
        <v>1</v>
      </c>
      <c r="I18" s="4">
        <v>1</v>
      </c>
      <c r="J18" s="4">
        <v>1</v>
      </c>
      <c r="K18" s="4">
        <v>2</v>
      </c>
      <c r="L18" s="4">
        <v>2</v>
      </c>
      <c r="M18" s="4">
        <v>2</v>
      </c>
      <c r="N18" s="4">
        <v>1</v>
      </c>
      <c r="O18" s="4">
        <v>2</v>
      </c>
      <c r="P18" s="4">
        <v>2</v>
      </c>
      <c r="Q18" s="4">
        <v>1</v>
      </c>
      <c r="R18" s="3"/>
      <c r="T18">
        <f t="shared" ref="T18:T25" si="27">IF(B18=1,IF(B$1=1,1,2),IF(B$1=1,2,1))</f>
        <v>1</v>
      </c>
      <c r="U18">
        <f t="shared" ref="U18:U25" si="28">IF(C18=1,IF(C$1=1,1,2),IF(C$1=1,2,1))</f>
        <v>1</v>
      </c>
      <c r="V18">
        <f t="shared" ref="V18:V25" si="29">IF(D18=1,IF(D$1=1,1,2),IF(D$1=1,2,1))</f>
        <v>1</v>
      </c>
      <c r="W18">
        <f t="shared" ref="W18:W25" si="30">IF(E18=1,IF(E$1=1,1,2),IF(E$1=1,2,1))</f>
        <v>2</v>
      </c>
      <c r="X18">
        <f t="shared" ref="X18:X25" si="31">IF(F18=1,IF(F$1=1,1,2),IF(F$1=1,2,1))</f>
        <v>1</v>
      </c>
      <c r="Y18">
        <f t="shared" ref="Y18:Y25" si="32">IF(G18=1,IF(G$1=1,1,2),IF(G$1=1,2,1))</f>
        <v>2</v>
      </c>
      <c r="Z18">
        <f t="shared" ref="Z18:Z25" si="33">IF(H18=1,IF(H$1=1,1,2),IF(H$1=1,2,1))</f>
        <v>1</v>
      </c>
      <c r="AA18">
        <f t="shared" ref="AA18:AA25" si="34">IF(I18=1,IF(I$1=1,1,2),IF(I$1=1,2,1))</f>
        <v>2</v>
      </c>
      <c r="AB18">
        <f t="shared" ref="AB18:AB25" si="35">IF(J18=1,IF(J$1=1,1,2),IF(J$1=1,2,1))</f>
        <v>1</v>
      </c>
      <c r="AC18">
        <f t="shared" ref="AC18:AC25" si="36">IF(K18=1,IF(K$1=1,1,2),IF(K$1=1,2,1))</f>
        <v>2</v>
      </c>
      <c r="AD18">
        <f t="shared" ref="AD18:AD25" si="37">IF(L18=1,IF(L$1=1,1,2),IF(L$1=1,2,1))</f>
        <v>1</v>
      </c>
      <c r="AE18">
        <f t="shared" ref="AE18:AE25" si="38">IF(M18=1,IF(M$1=1,1,2),IF(M$1=1,2,1))</f>
        <v>2</v>
      </c>
      <c r="AF18">
        <f t="shared" ref="AF18:AF25" si="39">IF(N18=1,IF(N$1=1,1,2),IF(N$1=1,2,1))</f>
        <v>1</v>
      </c>
      <c r="AI18">
        <f t="shared" si="4"/>
        <v>0</v>
      </c>
      <c r="AK18">
        <f t="shared" si="5"/>
        <v>1</v>
      </c>
      <c r="AL18">
        <f t="shared" si="6"/>
        <v>0</v>
      </c>
      <c r="AM18">
        <f t="shared" si="7"/>
        <v>0</v>
      </c>
      <c r="AO18">
        <f t="shared" si="8"/>
        <v>0</v>
      </c>
      <c r="AP18">
        <f t="shared" si="9"/>
        <v>1</v>
      </c>
      <c r="AQ18">
        <f t="shared" si="10"/>
        <v>1</v>
      </c>
      <c r="AS18">
        <f t="shared" si="11"/>
        <v>1</v>
      </c>
      <c r="AT18">
        <f t="shared" si="12"/>
        <v>1</v>
      </c>
      <c r="AV18">
        <f t="shared" si="26"/>
        <v>0.55555555555555558</v>
      </c>
      <c r="AW18">
        <v>1</v>
      </c>
    </row>
    <row r="19" spans="2:51" x14ac:dyDescent="0.2">
      <c r="B19" s="4">
        <v>1</v>
      </c>
      <c r="C19" s="4">
        <v>2</v>
      </c>
      <c r="D19" s="4">
        <v>1</v>
      </c>
      <c r="E19" s="4">
        <v>2</v>
      </c>
      <c r="F19" s="4">
        <v>1</v>
      </c>
      <c r="G19" s="4">
        <v>2</v>
      </c>
      <c r="H19" s="4">
        <v>2</v>
      </c>
      <c r="I19" s="4">
        <v>1</v>
      </c>
      <c r="J19" s="4">
        <v>2</v>
      </c>
      <c r="K19" s="4">
        <v>2</v>
      </c>
      <c r="L19" s="4">
        <v>1</v>
      </c>
      <c r="M19" s="4">
        <v>2</v>
      </c>
      <c r="N19" s="4">
        <v>1</v>
      </c>
      <c r="O19" s="4">
        <v>2</v>
      </c>
      <c r="P19" s="4">
        <v>1</v>
      </c>
      <c r="Q19" s="4">
        <v>2</v>
      </c>
      <c r="R19" s="3"/>
      <c r="T19">
        <f t="shared" si="27"/>
        <v>1</v>
      </c>
      <c r="U19">
        <f t="shared" si="28"/>
        <v>2</v>
      </c>
      <c r="V19">
        <f t="shared" si="29"/>
        <v>2</v>
      </c>
      <c r="W19">
        <f t="shared" si="30"/>
        <v>2</v>
      </c>
      <c r="X19">
        <f t="shared" si="31"/>
        <v>2</v>
      </c>
      <c r="Y19">
        <f t="shared" si="32"/>
        <v>1</v>
      </c>
      <c r="Z19">
        <f t="shared" si="33"/>
        <v>2</v>
      </c>
      <c r="AA19">
        <f t="shared" si="34"/>
        <v>2</v>
      </c>
      <c r="AB19">
        <f t="shared" si="35"/>
        <v>2</v>
      </c>
      <c r="AC19">
        <f t="shared" si="36"/>
        <v>2</v>
      </c>
      <c r="AD19">
        <f t="shared" si="37"/>
        <v>2</v>
      </c>
      <c r="AE19">
        <f t="shared" si="38"/>
        <v>2</v>
      </c>
      <c r="AF19">
        <f t="shared" si="39"/>
        <v>1</v>
      </c>
      <c r="AI19">
        <f t="shared" si="4"/>
        <v>1</v>
      </c>
      <c r="AK19">
        <f t="shared" si="5"/>
        <v>0</v>
      </c>
      <c r="AL19">
        <f t="shared" si="6"/>
        <v>1</v>
      </c>
      <c r="AM19">
        <f t="shared" si="7"/>
        <v>0</v>
      </c>
      <c r="AO19">
        <f t="shared" si="8"/>
        <v>1</v>
      </c>
      <c r="AP19">
        <f t="shared" si="9"/>
        <v>0</v>
      </c>
      <c r="AQ19">
        <f t="shared" si="10"/>
        <v>0</v>
      </c>
      <c r="AS19">
        <f t="shared" si="11"/>
        <v>0</v>
      </c>
      <c r="AT19">
        <f t="shared" si="12"/>
        <v>1</v>
      </c>
      <c r="AW19" t="b">
        <v>0</v>
      </c>
    </row>
    <row r="20" spans="2:51" x14ac:dyDescent="0.2">
      <c r="B20" s="4">
        <v>1</v>
      </c>
      <c r="C20" s="4">
        <v>2</v>
      </c>
      <c r="D20" s="4">
        <v>2</v>
      </c>
      <c r="E20" s="4">
        <v>2</v>
      </c>
      <c r="F20" s="4">
        <v>1</v>
      </c>
      <c r="G20" s="4">
        <v>1</v>
      </c>
      <c r="H20" s="4">
        <v>1</v>
      </c>
      <c r="I20" s="4">
        <v>2</v>
      </c>
      <c r="J20" s="4">
        <v>2</v>
      </c>
      <c r="K20" s="4">
        <v>2</v>
      </c>
      <c r="L20" s="4">
        <v>1</v>
      </c>
      <c r="M20" s="4">
        <v>2</v>
      </c>
      <c r="N20" s="4">
        <v>1</v>
      </c>
      <c r="O20" s="4">
        <v>1</v>
      </c>
      <c r="P20" s="4">
        <v>2</v>
      </c>
      <c r="Q20" s="4">
        <v>1</v>
      </c>
      <c r="R20" s="3"/>
      <c r="T20">
        <f t="shared" si="27"/>
        <v>1</v>
      </c>
      <c r="U20">
        <f t="shared" si="28"/>
        <v>2</v>
      </c>
      <c r="V20">
        <f t="shared" si="29"/>
        <v>1</v>
      </c>
      <c r="W20">
        <f t="shared" si="30"/>
        <v>2</v>
      </c>
      <c r="X20">
        <f t="shared" si="31"/>
        <v>2</v>
      </c>
      <c r="Y20">
        <f t="shared" si="32"/>
        <v>2</v>
      </c>
      <c r="Z20">
        <f t="shared" si="33"/>
        <v>1</v>
      </c>
      <c r="AA20">
        <f t="shared" si="34"/>
        <v>1</v>
      </c>
      <c r="AB20">
        <f t="shared" si="35"/>
        <v>2</v>
      </c>
      <c r="AC20">
        <f t="shared" si="36"/>
        <v>2</v>
      </c>
      <c r="AD20">
        <f t="shared" si="37"/>
        <v>2</v>
      </c>
      <c r="AE20">
        <f t="shared" si="38"/>
        <v>2</v>
      </c>
      <c r="AF20">
        <f t="shared" si="39"/>
        <v>1</v>
      </c>
      <c r="AI20">
        <f t="shared" si="4"/>
        <v>1</v>
      </c>
      <c r="AK20">
        <f t="shared" si="5"/>
        <v>1</v>
      </c>
      <c r="AL20">
        <f t="shared" si="6"/>
        <v>1</v>
      </c>
      <c r="AM20">
        <f t="shared" si="7"/>
        <v>1</v>
      </c>
      <c r="AO20">
        <f t="shared" si="8"/>
        <v>1</v>
      </c>
      <c r="AP20">
        <f t="shared" si="9"/>
        <v>1</v>
      </c>
      <c r="AQ20">
        <f t="shared" si="10"/>
        <v>0</v>
      </c>
      <c r="AS20">
        <f t="shared" si="11"/>
        <v>0</v>
      </c>
      <c r="AT20">
        <f t="shared" si="12"/>
        <v>1</v>
      </c>
      <c r="AW20" t="b">
        <v>0</v>
      </c>
    </row>
    <row r="21" spans="2:51" x14ac:dyDescent="0.2">
      <c r="B21" s="4">
        <v>1</v>
      </c>
      <c r="C21" s="4">
        <v>1</v>
      </c>
      <c r="D21" s="4">
        <v>2</v>
      </c>
      <c r="E21" s="4">
        <v>2</v>
      </c>
      <c r="F21" s="4">
        <v>2</v>
      </c>
      <c r="G21" s="4">
        <v>2</v>
      </c>
      <c r="H21" s="4">
        <v>1</v>
      </c>
      <c r="I21" s="4">
        <v>2</v>
      </c>
      <c r="J21" s="4">
        <v>2</v>
      </c>
      <c r="K21" s="4">
        <v>2</v>
      </c>
      <c r="L21" s="4">
        <v>1</v>
      </c>
      <c r="M21" s="4">
        <v>1</v>
      </c>
      <c r="N21" s="4">
        <v>2</v>
      </c>
      <c r="O21" s="4">
        <v>1</v>
      </c>
      <c r="P21" s="4">
        <v>1</v>
      </c>
      <c r="Q21" s="4">
        <v>2</v>
      </c>
      <c r="R21" s="3"/>
      <c r="T21">
        <f t="shared" si="27"/>
        <v>1</v>
      </c>
      <c r="U21">
        <f t="shared" si="28"/>
        <v>1</v>
      </c>
      <c r="V21">
        <f t="shared" si="29"/>
        <v>1</v>
      </c>
      <c r="W21">
        <f t="shared" si="30"/>
        <v>2</v>
      </c>
      <c r="X21">
        <f t="shared" si="31"/>
        <v>1</v>
      </c>
      <c r="Y21">
        <f t="shared" si="32"/>
        <v>1</v>
      </c>
      <c r="Z21">
        <f t="shared" si="33"/>
        <v>1</v>
      </c>
      <c r="AA21">
        <f t="shared" si="34"/>
        <v>1</v>
      </c>
      <c r="AB21">
        <f t="shared" si="35"/>
        <v>2</v>
      </c>
      <c r="AC21">
        <f t="shared" si="36"/>
        <v>2</v>
      </c>
      <c r="AD21">
        <f t="shared" si="37"/>
        <v>2</v>
      </c>
      <c r="AE21">
        <f t="shared" si="38"/>
        <v>1</v>
      </c>
      <c r="AF21">
        <f t="shared" si="39"/>
        <v>2</v>
      </c>
      <c r="AI21">
        <f t="shared" si="4"/>
        <v>0</v>
      </c>
      <c r="AK21">
        <f t="shared" si="5"/>
        <v>1</v>
      </c>
      <c r="AL21">
        <f t="shared" si="6"/>
        <v>0</v>
      </c>
      <c r="AM21">
        <f t="shared" si="7"/>
        <v>1</v>
      </c>
      <c r="AO21">
        <f t="shared" si="8"/>
        <v>1</v>
      </c>
      <c r="AP21">
        <f t="shared" si="9"/>
        <v>1</v>
      </c>
      <c r="AQ21">
        <f t="shared" si="10"/>
        <v>0</v>
      </c>
      <c r="AS21">
        <f t="shared" si="11"/>
        <v>1</v>
      </c>
      <c r="AT21">
        <f t="shared" si="12"/>
        <v>1</v>
      </c>
      <c r="AV21">
        <f t="shared" si="26"/>
        <v>0.66666666666666663</v>
      </c>
      <c r="AW21">
        <v>1</v>
      </c>
    </row>
    <row r="22" spans="2:51" x14ac:dyDescent="0.2">
      <c r="B22" s="4">
        <v>2</v>
      </c>
      <c r="C22" s="4">
        <v>1</v>
      </c>
      <c r="D22" s="4">
        <v>2</v>
      </c>
      <c r="E22" s="4">
        <v>2</v>
      </c>
      <c r="F22" s="4">
        <v>2</v>
      </c>
      <c r="G22" s="4">
        <v>2</v>
      </c>
      <c r="H22" s="4">
        <v>2</v>
      </c>
      <c r="I22" s="4">
        <v>2</v>
      </c>
      <c r="J22" s="4">
        <v>2</v>
      </c>
      <c r="K22" s="4">
        <v>2</v>
      </c>
      <c r="L22" s="4">
        <v>2</v>
      </c>
      <c r="M22" s="4">
        <v>2</v>
      </c>
      <c r="N22" s="4">
        <v>2</v>
      </c>
      <c r="O22" s="4">
        <v>2</v>
      </c>
      <c r="P22" s="4">
        <v>2</v>
      </c>
      <c r="Q22" s="4">
        <v>2</v>
      </c>
      <c r="R22" s="3"/>
      <c r="T22">
        <f t="shared" si="27"/>
        <v>2</v>
      </c>
      <c r="U22">
        <f t="shared" si="28"/>
        <v>1</v>
      </c>
      <c r="V22">
        <f t="shared" si="29"/>
        <v>1</v>
      </c>
      <c r="W22">
        <f t="shared" si="30"/>
        <v>2</v>
      </c>
      <c r="X22">
        <f t="shared" si="31"/>
        <v>1</v>
      </c>
      <c r="Y22">
        <f t="shared" si="32"/>
        <v>1</v>
      </c>
      <c r="Z22">
        <f t="shared" si="33"/>
        <v>2</v>
      </c>
      <c r="AA22">
        <f t="shared" si="34"/>
        <v>1</v>
      </c>
      <c r="AB22">
        <f t="shared" si="35"/>
        <v>2</v>
      </c>
      <c r="AC22">
        <f t="shared" si="36"/>
        <v>2</v>
      </c>
      <c r="AD22">
        <f t="shared" si="37"/>
        <v>1</v>
      </c>
      <c r="AE22">
        <f t="shared" si="38"/>
        <v>2</v>
      </c>
      <c r="AF22">
        <f t="shared" si="39"/>
        <v>2</v>
      </c>
      <c r="AI22">
        <f t="shared" si="4"/>
        <v>1</v>
      </c>
      <c r="AK22">
        <f t="shared" si="5"/>
        <v>1</v>
      </c>
      <c r="AL22">
        <f t="shared" si="6"/>
        <v>0</v>
      </c>
      <c r="AM22">
        <f t="shared" si="7"/>
        <v>1</v>
      </c>
      <c r="AO22">
        <f t="shared" si="8"/>
        <v>0</v>
      </c>
      <c r="AP22">
        <f t="shared" si="9"/>
        <v>1</v>
      </c>
      <c r="AQ22">
        <f t="shared" si="10"/>
        <v>0</v>
      </c>
      <c r="AS22">
        <f t="shared" si="11"/>
        <v>1</v>
      </c>
      <c r="AT22">
        <f t="shared" si="12"/>
        <v>0</v>
      </c>
      <c r="AV22">
        <f t="shared" si="26"/>
        <v>0.55555555555555558</v>
      </c>
      <c r="AW22">
        <v>0</v>
      </c>
    </row>
    <row r="23" spans="2:51" x14ac:dyDescent="0.2">
      <c r="B23" s="4">
        <v>2</v>
      </c>
      <c r="C23" s="4">
        <v>2</v>
      </c>
      <c r="D23" s="4">
        <v>2</v>
      </c>
      <c r="E23" s="4">
        <v>2</v>
      </c>
      <c r="F23" s="4">
        <v>2</v>
      </c>
      <c r="G23" s="4">
        <v>1</v>
      </c>
      <c r="H23" s="4">
        <v>2</v>
      </c>
      <c r="I23" s="4">
        <v>2</v>
      </c>
      <c r="J23" s="4">
        <v>2</v>
      </c>
      <c r="K23" s="4">
        <v>1</v>
      </c>
      <c r="L23" s="4">
        <v>2</v>
      </c>
      <c r="M23" s="4">
        <v>2</v>
      </c>
      <c r="N23" s="4">
        <v>2</v>
      </c>
      <c r="O23" s="4">
        <v>1</v>
      </c>
      <c r="P23" s="4">
        <v>2</v>
      </c>
      <c r="Q23" s="4">
        <v>1</v>
      </c>
      <c r="R23" s="3"/>
      <c r="T23">
        <f t="shared" si="27"/>
        <v>2</v>
      </c>
      <c r="U23">
        <f t="shared" si="28"/>
        <v>2</v>
      </c>
      <c r="V23">
        <f t="shared" si="29"/>
        <v>1</v>
      </c>
      <c r="W23">
        <f t="shared" si="30"/>
        <v>2</v>
      </c>
      <c r="X23">
        <f t="shared" si="31"/>
        <v>1</v>
      </c>
      <c r="Y23">
        <f t="shared" si="32"/>
        <v>2</v>
      </c>
      <c r="Z23">
        <f t="shared" si="33"/>
        <v>2</v>
      </c>
      <c r="AA23">
        <f t="shared" si="34"/>
        <v>1</v>
      </c>
      <c r="AB23">
        <f t="shared" si="35"/>
        <v>2</v>
      </c>
      <c r="AC23">
        <f t="shared" si="36"/>
        <v>1</v>
      </c>
      <c r="AD23">
        <f t="shared" si="37"/>
        <v>1</v>
      </c>
      <c r="AE23">
        <f t="shared" si="38"/>
        <v>2</v>
      </c>
      <c r="AF23">
        <f t="shared" si="39"/>
        <v>2</v>
      </c>
      <c r="AI23">
        <f t="shared" si="4"/>
        <v>0</v>
      </c>
      <c r="AK23">
        <f t="shared" si="5"/>
        <v>1</v>
      </c>
      <c r="AL23">
        <f t="shared" si="6"/>
        <v>0</v>
      </c>
      <c r="AM23">
        <f t="shared" si="7"/>
        <v>0</v>
      </c>
      <c r="AO23">
        <f t="shared" si="8"/>
        <v>0</v>
      </c>
      <c r="AP23">
        <f t="shared" si="9"/>
        <v>1</v>
      </c>
      <c r="AQ23">
        <f t="shared" si="10"/>
        <v>1</v>
      </c>
      <c r="AS23">
        <f t="shared" si="11"/>
        <v>1</v>
      </c>
      <c r="AT23">
        <f t="shared" si="12"/>
        <v>0</v>
      </c>
      <c r="AW23" t="b">
        <v>0</v>
      </c>
    </row>
    <row r="24" spans="2:51" x14ac:dyDescent="0.2">
      <c r="B24" s="4">
        <v>2</v>
      </c>
      <c r="C24" s="4">
        <v>2</v>
      </c>
      <c r="D24" s="4">
        <v>1</v>
      </c>
      <c r="E24" s="4">
        <v>1</v>
      </c>
      <c r="F24" s="4">
        <v>1</v>
      </c>
      <c r="G24" s="4">
        <v>2</v>
      </c>
      <c r="H24" s="4">
        <v>1</v>
      </c>
      <c r="I24" s="4">
        <v>1</v>
      </c>
      <c r="J24" s="4">
        <v>2</v>
      </c>
      <c r="K24" s="4">
        <v>2</v>
      </c>
      <c r="L24" s="4">
        <v>1</v>
      </c>
      <c r="M24" s="4">
        <v>1</v>
      </c>
      <c r="N24" s="4">
        <v>2</v>
      </c>
      <c r="O24" s="4">
        <v>1</v>
      </c>
      <c r="P24" s="4">
        <v>2</v>
      </c>
      <c r="Q24" s="4">
        <v>1</v>
      </c>
      <c r="R24" s="3"/>
      <c r="T24">
        <f t="shared" si="27"/>
        <v>2</v>
      </c>
      <c r="U24">
        <f t="shared" si="28"/>
        <v>2</v>
      </c>
      <c r="V24">
        <f t="shared" si="29"/>
        <v>2</v>
      </c>
      <c r="W24">
        <f t="shared" si="30"/>
        <v>1</v>
      </c>
      <c r="X24">
        <f t="shared" si="31"/>
        <v>2</v>
      </c>
      <c r="Y24">
        <f t="shared" si="32"/>
        <v>1</v>
      </c>
      <c r="Z24">
        <f t="shared" si="33"/>
        <v>1</v>
      </c>
      <c r="AA24">
        <f t="shared" si="34"/>
        <v>2</v>
      </c>
      <c r="AB24">
        <f t="shared" si="35"/>
        <v>2</v>
      </c>
      <c r="AC24">
        <f t="shared" si="36"/>
        <v>2</v>
      </c>
      <c r="AD24">
        <f t="shared" si="37"/>
        <v>2</v>
      </c>
      <c r="AE24">
        <f t="shared" si="38"/>
        <v>1</v>
      </c>
      <c r="AF24">
        <f t="shared" si="39"/>
        <v>2</v>
      </c>
      <c r="AI24">
        <f t="shared" si="4"/>
        <v>0</v>
      </c>
      <c r="AK24">
        <f t="shared" si="5"/>
        <v>1</v>
      </c>
      <c r="AL24">
        <f t="shared" si="6"/>
        <v>0</v>
      </c>
      <c r="AM24">
        <f t="shared" si="7"/>
        <v>0</v>
      </c>
      <c r="AO24">
        <f t="shared" si="8"/>
        <v>0</v>
      </c>
      <c r="AP24">
        <f t="shared" si="9"/>
        <v>0</v>
      </c>
      <c r="AQ24">
        <f t="shared" si="10"/>
        <v>0</v>
      </c>
      <c r="AS24">
        <f t="shared" si="11"/>
        <v>1</v>
      </c>
      <c r="AT24">
        <f t="shared" si="12"/>
        <v>1</v>
      </c>
      <c r="AW24" t="b">
        <v>0</v>
      </c>
    </row>
    <row r="25" spans="2:51" x14ac:dyDescent="0.2">
      <c r="B25" s="4">
        <v>2</v>
      </c>
      <c r="C25" s="4">
        <v>2</v>
      </c>
      <c r="D25" s="4">
        <v>1</v>
      </c>
      <c r="E25" s="4">
        <v>1</v>
      </c>
      <c r="F25" s="4">
        <v>1</v>
      </c>
      <c r="G25" s="4">
        <v>2</v>
      </c>
      <c r="H25" s="4">
        <v>2</v>
      </c>
      <c r="I25" s="4">
        <v>2</v>
      </c>
      <c r="J25" s="4">
        <v>2</v>
      </c>
      <c r="K25" s="4">
        <v>1</v>
      </c>
      <c r="L25" s="4">
        <v>1</v>
      </c>
      <c r="M25" s="4">
        <v>2</v>
      </c>
      <c r="N25" s="4">
        <v>2</v>
      </c>
      <c r="O25" s="4">
        <v>1</v>
      </c>
      <c r="P25" s="4">
        <v>2</v>
      </c>
      <c r="Q25" s="4">
        <v>2</v>
      </c>
      <c r="R25" s="3"/>
      <c r="T25">
        <f t="shared" si="27"/>
        <v>2</v>
      </c>
      <c r="U25">
        <f t="shared" si="28"/>
        <v>2</v>
      </c>
      <c r="V25">
        <f t="shared" si="29"/>
        <v>2</v>
      </c>
      <c r="W25">
        <f t="shared" si="30"/>
        <v>1</v>
      </c>
      <c r="X25">
        <f t="shared" si="31"/>
        <v>2</v>
      </c>
      <c r="Y25">
        <f t="shared" si="32"/>
        <v>1</v>
      </c>
      <c r="Z25">
        <f t="shared" si="33"/>
        <v>2</v>
      </c>
      <c r="AA25">
        <f t="shared" si="34"/>
        <v>1</v>
      </c>
      <c r="AB25">
        <f t="shared" si="35"/>
        <v>2</v>
      </c>
      <c r="AC25">
        <f t="shared" si="36"/>
        <v>1</v>
      </c>
      <c r="AD25">
        <f t="shared" si="37"/>
        <v>2</v>
      </c>
      <c r="AE25">
        <f t="shared" si="38"/>
        <v>2</v>
      </c>
      <c r="AF25">
        <f t="shared" si="39"/>
        <v>2</v>
      </c>
      <c r="AI25">
        <f t="shared" si="4"/>
        <v>0</v>
      </c>
      <c r="AK25">
        <f t="shared" si="5"/>
        <v>1</v>
      </c>
      <c r="AL25">
        <f t="shared" si="6"/>
        <v>0</v>
      </c>
      <c r="AM25">
        <f t="shared" si="7"/>
        <v>0</v>
      </c>
      <c r="AO25">
        <f t="shared" si="8"/>
        <v>0</v>
      </c>
      <c r="AP25">
        <f t="shared" si="9"/>
        <v>1</v>
      </c>
      <c r="AQ25">
        <f t="shared" si="10"/>
        <v>1</v>
      </c>
      <c r="AS25">
        <f t="shared" si="11"/>
        <v>0</v>
      </c>
      <c r="AT25">
        <f t="shared" si="12"/>
        <v>0</v>
      </c>
      <c r="AW25" t="b">
        <v>0</v>
      </c>
    </row>
    <row r="26" spans="2:51" x14ac:dyDescent="0.2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3"/>
    </row>
    <row r="27" spans="2:51" x14ac:dyDescent="0.2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3"/>
    </row>
    <row r="28" spans="2:51" x14ac:dyDescent="0.2">
      <c r="B28" s="4">
        <v>1</v>
      </c>
      <c r="C28" s="4">
        <v>2</v>
      </c>
      <c r="D28" s="4">
        <v>2</v>
      </c>
      <c r="E28" s="4">
        <v>2</v>
      </c>
      <c r="F28" s="4">
        <v>1</v>
      </c>
      <c r="G28" s="4">
        <v>1</v>
      </c>
      <c r="H28" s="4">
        <v>1</v>
      </c>
      <c r="I28" s="4">
        <v>2</v>
      </c>
      <c r="J28" s="4">
        <v>2</v>
      </c>
      <c r="K28" s="4">
        <v>2</v>
      </c>
      <c r="L28" s="4">
        <v>1</v>
      </c>
      <c r="M28" s="4">
        <v>1</v>
      </c>
      <c r="N28" s="4">
        <v>2</v>
      </c>
      <c r="O28" s="4">
        <v>1</v>
      </c>
      <c r="P28" s="4">
        <v>2</v>
      </c>
      <c r="Q28" s="4">
        <v>2</v>
      </c>
      <c r="R28" s="3"/>
      <c r="T28">
        <f t="shared" ref="T28:T34" si="40">IF(B28=1,IF(B$1=1,1,2),IF(B$1=1,2,1))</f>
        <v>1</v>
      </c>
      <c r="U28">
        <f t="shared" ref="U28:U34" si="41">IF(C28=1,IF(C$1=1,1,2),IF(C$1=1,2,1))</f>
        <v>2</v>
      </c>
      <c r="V28">
        <f t="shared" ref="V28:V34" si="42">IF(D28=1,IF(D$1=1,1,2),IF(D$1=1,2,1))</f>
        <v>1</v>
      </c>
      <c r="W28">
        <f t="shared" ref="W28:W34" si="43">IF(E28=1,IF(E$1=1,1,2),IF(E$1=1,2,1))</f>
        <v>2</v>
      </c>
      <c r="X28">
        <f t="shared" ref="X28:X34" si="44">IF(F28=1,IF(F$1=1,1,2),IF(F$1=1,2,1))</f>
        <v>2</v>
      </c>
      <c r="Y28">
        <f t="shared" ref="Y28:Y34" si="45">IF(G28=1,IF(G$1=1,1,2),IF(G$1=1,2,1))</f>
        <v>2</v>
      </c>
      <c r="Z28">
        <f t="shared" ref="Z28:Z34" si="46">IF(H28=1,IF(H$1=1,1,2),IF(H$1=1,2,1))</f>
        <v>1</v>
      </c>
      <c r="AA28">
        <f t="shared" ref="AA28:AA34" si="47">IF(I28=1,IF(I$1=1,1,2),IF(I$1=1,2,1))</f>
        <v>1</v>
      </c>
      <c r="AB28">
        <f t="shared" ref="AB28:AB34" si="48">IF(J28=1,IF(J$1=1,1,2),IF(J$1=1,2,1))</f>
        <v>2</v>
      </c>
      <c r="AC28">
        <f t="shared" ref="AC28:AC34" si="49">IF(K28=1,IF(K$1=1,1,2),IF(K$1=1,2,1))</f>
        <v>2</v>
      </c>
      <c r="AD28">
        <f t="shared" ref="AD28:AD34" si="50">IF(L28=1,IF(L$1=1,1,2),IF(L$1=1,2,1))</f>
        <v>2</v>
      </c>
      <c r="AE28">
        <f t="shared" ref="AE28:AE34" si="51">IF(M28=1,IF(M$1=1,1,2),IF(M$1=1,2,1))</f>
        <v>1</v>
      </c>
      <c r="AF28">
        <f t="shared" ref="AF28:AF34" si="52">IF(N28=1,IF(N$1=1,1,2),IF(N$1=1,2,1))</f>
        <v>2</v>
      </c>
      <c r="AI28">
        <f t="shared" si="4"/>
        <v>1</v>
      </c>
      <c r="AK28">
        <f t="shared" si="5"/>
        <v>1</v>
      </c>
      <c r="AL28">
        <f t="shared" si="6"/>
        <v>1</v>
      </c>
      <c r="AM28">
        <f t="shared" si="7"/>
        <v>1</v>
      </c>
      <c r="AO28">
        <f t="shared" si="8"/>
        <v>1</v>
      </c>
      <c r="AP28">
        <f t="shared" si="9"/>
        <v>1</v>
      </c>
      <c r="AQ28">
        <f t="shared" si="10"/>
        <v>0</v>
      </c>
      <c r="AS28">
        <f t="shared" si="11"/>
        <v>1</v>
      </c>
      <c r="AT28">
        <f t="shared" si="12"/>
        <v>1</v>
      </c>
      <c r="AW28" t="b">
        <v>0</v>
      </c>
    </row>
    <row r="29" spans="2:51" x14ac:dyDescent="0.2">
      <c r="B29" s="4">
        <v>1</v>
      </c>
      <c r="C29" s="4">
        <v>1</v>
      </c>
      <c r="D29" s="4">
        <v>1</v>
      </c>
      <c r="E29" s="4">
        <v>2</v>
      </c>
      <c r="F29" s="4">
        <v>1</v>
      </c>
      <c r="G29" s="4">
        <v>1</v>
      </c>
      <c r="H29" s="4">
        <v>2</v>
      </c>
      <c r="I29" s="4">
        <v>2</v>
      </c>
      <c r="J29" s="4">
        <v>1</v>
      </c>
      <c r="K29" s="4">
        <v>1</v>
      </c>
      <c r="L29" s="4">
        <v>1</v>
      </c>
      <c r="M29" s="4">
        <v>2</v>
      </c>
      <c r="N29" s="4">
        <v>2</v>
      </c>
      <c r="O29" s="4">
        <v>2</v>
      </c>
      <c r="P29" s="4">
        <v>1</v>
      </c>
      <c r="Q29" s="4">
        <v>1</v>
      </c>
      <c r="R29" s="3"/>
      <c r="T29">
        <f t="shared" si="40"/>
        <v>1</v>
      </c>
      <c r="U29">
        <f t="shared" si="41"/>
        <v>1</v>
      </c>
      <c r="V29">
        <f t="shared" si="42"/>
        <v>2</v>
      </c>
      <c r="W29">
        <f t="shared" si="43"/>
        <v>2</v>
      </c>
      <c r="X29">
        <f t="shared" si="44"/>
        <v>2</v>
      </c>
      <c r="Y29">
        <f t="shared" si="45"/>
        <v>2</v>
      </c>
      <c r="Z29">
        <f t="shared" si="46"/>
        <v>2</v>
      </c>
      <c r="AA29">
        <f t="shared" si="47"/>
        <v>1</v>
      </c>
      <c r="AB29">
        <f t="shared" si="48"/>
        <v>1</v>
      </c>
      <c r="AC29">
        <f t="shared" si="49"/>
        <v>1</v>
      </c>
      <c r="AD29">
        <f t="shared" si="50"/>
        <v>2</v>
      </c>
      <c r="AE29">
        <f t="shared" si="51"/>
        <v>2</v>
      </c>
      <c r="AF29">
        <f t="shared" si="52"/>
        <v>2</v>
      </c>
      <c r="AI29">
        <f t="shared" si="4"/>
        <v>0</v>
      </c>
      <c r="AK29">
        <f t="shared" si="5"/>
        <v>0</v>
      </c>
      <c r="AL29">
        <f t="shared" si="6"/>
        <v>1</v>
      </c>
      <c r="AM29">
        <f t="shared" si="7"/>
        <v>1</v>
      </c>
      <c r="AO29">
        <f t="shared" si="8"/>
        <v>0</v>
      </c>
      <c r="AP29">
        <f t="shared" si="9"/>
        <v>0</v>
      </c>
      <c r="AQ29">
        <f t="shared" si="10"/>
        <v>0</v>
      </c>
      <c r="AS29">
        <f t="shared" si="11"/>
        <v>0</v>
      </c>
      <c r="AT29">
        <f t="shared" si="12"/>
        <v>0</v>
      </c>
      <c r="AW29" t="b">
        <v>0</v>
      </c>
    </row>
    <row r="30" spans="2:51" x14ac:dyDescent="0.2">
      <c r="B30" s="4">
        <v>1</v>
      </c>
      <c r="C30" s="4">
        <v>1</v>
      </c>
      <c r="D30" s="4">
        <v>2</v>
      </c>
      <c r="E30" s="4">
        <v>2</v>
      </c>
      <c r="F30" s="4">
        <v>1</v>
      </c>
      <c r="G30" s="4">
        <v>2</v>
      </c>
      <c r="H30" s="4">
        <v>2</v>
      </c>
      <c r="I30" s="4">
        <v>2</v>
      </c>
      <c r="J30" s="4">
        <v>2</v>
      </c>
      <c r="K30" s="4">
        <v>1</v>
      </c>
      <c r="L30" s="4">
        <v>1</v>
      </c>
      <c r="M30" s="4">
        <v>1</v>
      </c>
      <c r="N30" s="4">
        <v>2</v>
      </c>
      <c r="O30" s="4">
        <v>2</v>
      </c>
      <c r="P30" s="4">
        <v>2</v>
      </c>
      <c r="Q30" s="4">
        <v>2</v>
      </c>
      <c r="R30" s="3"/>
      <c r="T30">
        <f t="shared" si="40"/>
        <v>1</v>
      </c>
      <c r="U30">
        <f t="shared" si="41"/>
        <v>1</v>
      </c>
      <c r="V30">
        <f t="shared" si="42"/>
        <v>1</v>
      </c>
      <c r="W30">
        <f t="shared" si="43"/>
        <v>2</v>
      </c>
      <c r="X30">
        <f t="shared" si="44"/>
        <v>2</v>
      </c>
      <c r="Y30">
        <f t="shared" si="45"/>
        <v>1</v>
      </c>
      <c r="Z30">
        <f t="shared" si="46"/>
        <v>2</v>
      </c>
      <c r="AA30">
        <f t="shared" si="47"/>
        <v>1</v>
      </c>
      <c r="AB30">
        <f t="shared" si="48"/>
        <v>2</v>
      </c>
      <c r="AC30">
        <f t="shared" si="49"/>
        <v>1</v>
      </c>
      <c r="AD30">
        <f t="shared" si="50"/>
        <v>2</v>
      </c>
      <c r="AE30">
        <f t="shared" si="51"/>
        <v>1</v>
      </c>
      <c r="AF30">
        <f t="shared" si="52"/>
        <v>2</v>
      </c>
      <c r="AI30">
        <f t="shared" si="4"/>
        <v>0</v>
      </c>
      <c r="AK30">
        <f t="shared" si="5"/>
        <v>1</v>
      </c>
      <c r="AL30">
        <f t="shared" si="6"/>
        <v>1</v>
      </c>
      <c r="AM30">
        <f t="shared" si="7"/>
        <v>0</v>
      </c>
      <c r="AO30">
        <f t="shared" si="8"/>
        <v>0</v>
      </c>
      <c r="AP30">
        <f t="shared" si="9"/>
        <v>1</v>
      </c>
      <c r="AQ30">
        <f t="shared" si="10"/>
        <v>1</v>
      </c>
      <c r="AS30">
        <f t="shared" si="11"/>
        <v>1</v>
      </c>
      <c r="AT30">
        <f t="shared" si="12"/>
        <v>1</v>
      </c>
      <c r="AV30">
        <f t="shared" si="26"/>
        <v>0.66666666666666663</v>
      </c>
      <c r="AW30">
        <v>0</v>
      </c>
    </row>
    <row r="31" spans="2:51" x14ac:dyDescent="0.2">
      <c r="B31" s="4">
        <v>2</v>
      </c>
      <c r="C31" s="4">
        <v>2</v>
      </c>
      <c r="D31" s="4">
        <v>1</v>
      </c>
      <c r="E31" s="4">
        <v>1</v>
      </c>
      <c r="F31" s="4">
        <v>2</v>
      </c>
      <c r="G31" s="4">
        <v>2</v>
      </c>
      <c r="H31" s="4">
        <v>2</v>
      </c>
      <c r="I31" s="4">
        <v>2</v>
      </c>
      <c r="J31" s="4">
        <v>1</v>
      </c>
      <c r="K31" s="4">
        <v>1</v>
      </c>
      <c r="L31" s="4">
        <v>2</v>
      </c>
      <c r="M31" s="4">
        <v>2</v>
      </c>
      <c r="N31" s="4">
        <v>2</v>
      </c>
      <c r="O31" s="4">
        <v>1</v>
      </c>
      <c r="P31" s="4">
        <v>1</v>
      </c>
      <c r="Q31" s="4">
        <v>2</v>
      </c>
      <c r="R31" s="3"/>
      <c r="T31">
        <f t="shared" si="40"/>
        <v>2</v>
      </c>
      <c r="U31">
        <f t="shared" si="41"/>
        <v>2</v>
      </c>
      <c r="V31">
        <f t="shared" si="42"/>
        <v>2</v>
      </c>
      <c r="W31">
        <f t="shared" si="43"/>
        <v>1</v>
      </c>
      <c r="X31">
        <f t="shared" si="44"/>
        <v>1</v>
      </c>
      <c r="Y31">
        <f t="shared" si="45"/>
        <v>1</v>
      </c>
      <c r="Z31">
        <f t="shared" si="46"/>
        <v>2</v>
      </c>
      <c r="AA31">
        <f t="shared" si="47"/>
        <v>1</v>
      </c>
      <c r="AB31">
        <f t="shared" si="48"/>
        <v>1</v>
      </c>
      <c r="AC31">
        <f t="shared" si="49"/>
        <v>1</v>
      </c>
      <c r="AD31">
        <f t="shared" si="50"/>
        <v>1</v>
      </c>
      <c r="AE31">
        <f t="shared" si="51"/>
        <v>2</v>
      </c>
      <c r="AF31">
        <f t="shared" si="52"/>
        <v>2</v>
      </c>
      <c r="AI31">
        <f t="shared" si="4"/>
        <v>0</v>
      </c>
      <c r="AK31">
        <f t="shared" si="5"/>
        <v>1</v>
      </c>
      <c r="AL31">
        <f t="shared" si="6"/>
        <v>1</v>
      </c>
      <c r="AM31">
        <f t="shared" si="7"/>
        <v>1</v>
      </c>
      <c r="AO31">
        <f t="shared" si="8"/>
        <v>0</v>
      </c>
      <c r="AP31">
        <f t="shared" si="9"/>
        <v>0</v>
      </c>
      <c r="AQ31">
        <f t="shared" si="10"/>
        <v>0</v>
      </c>
      <c r="AS31">
        <f t="shared" si="11"/>
        <v>1</v>
      </c>
      <c r="AT31">
        <f t="shared" si="12"/>
        <v>0</v>
      </c>
      <c r="AV31">
        <f t="shared" si="26"/>
        <v>0.44444444444444442</v>
      </c>
      <c r="AW31">
        <v>1</v>
      </c>
    </row>
    <row r="32" spans="2:51" x14ac:dyDescent="0.2">
      <c r="B32" s="4">
        <v>1</v>
      </c>
      <c r="C32" s="4">
        <v>1</v>
      </c>
      <c r="D32" s="4">
        <v>2</v>
      </c>
      <c r="E32" s="4">
        <v>2</v>
      </c>
      <c r="F32" s="4">
        <v>2</v>
      </c>
      <c r="G32" s="4">
        <v>1</v>
      </c>
      <c r="H32" s="4">
        <v>2</v>
      </c>
      <c r="I32" s="4">
        <v>1</v>
      </c>
      <c r="J32" s="4">
        <v>2</v>
      </c>
      <c r="K32" s="4">
        <v>2</v>
      </c>
      <c r="L32" s="4">
        <v>1</v>
      </c>
      <c r="M32" s="4">
        <v>2</v>
      </c>
      <c r="N32" s="4">
        <v>1</v>
      </c>
      <c r="O32" s="4">
        <v>2</v>
      </c>
      <c r="P32" s="4">
        <v>2</v>
      </c>
      <c r="Q32" s="4">
        <v>1</v>
      </c>
      <c r="R32" s="3"/>
      <c r="T32">
        <f t="shared" si="40"/>
        <v>1</v>
      </c>
      <c r="U32">
        <f t="shared" si="41"/>
        <v>1</v>
      </c>
      <c r="V32">
        <f t="shared" si="42"/>
        <v>1</v>
      </c>
      <c r="W32">
        <f t="shared" si="43"/>
        <v>2</v>
      </c>
      <c r="X32">
        <f t="shared" si="44"/>
        <v>1</v>
      </c>
      <c r="Y32">
        <f t="shared" si="45"/>
        <v>2</v>
      </c>
      <c r="Z32">
        <f t="shared" si="46"/>
        <v>2</v>
      </c>
      <c r="AA32">
        <f t="shared" si="47"/>
        <v>2</v>
      </c>
      <c r="AB32">
        <f t="shared" si="48"/>
        <v>2</v>
      </c>
      <c r="AC32">
        <f t="shared" si="49"/>
        <v>2</v>
      </c>
      <c r="AD32">
        <f t="shared" si="50"/>
        <v>2</v>
      </c>
      <c r="AE32">
        <f t="shared" si="51"/>
        <v>2</v>
      </c>
      <c r="AF32">
        <f t="shared" si="52"/>
        <v>1</v>
      </c>
      <c r="AI32">
        <f t="shared" si="4"/>
        <v>0</v>
      </c>
      <c r="AK32">
        <f t="shared" si="5"/>
        <v>1</v>
      </c>
      <c r="AL32">
        <f t="shared" si="6"/>
        <v>0</v>
      </c>
      <c r="AM32">
        <f t="shared" si="7"/>
        <v>0</v>
      </c>
      <c r="AO32">
        <f t="shared" si="8"/>
        <v>1</v>
      </c>
      <c r="AP32">
        <f t="shared" si="9"/>
        <v>0</v>
      </c>
      <c r="AQ32">
        <f t="shared" si="10"/>
        <v>0</v>
      </c>
      <c r="AS32">
        <f t="shared" si="11"/>
        <v>0</v>
      </c>
      <c r="AT32">
        <f t="shared" si="12"/>
        <v>1</v>
      </c>
      <c r="AV32">
        <f t="shared" si="26"/>
        <v>0.33333333333333331</v>
      </c>
      <c r="AW32">
        <v>1</v>
      </c>
    </row>
    <row r="33" spans="2:49" x14ac:dyDescent="0.2">
      <c r="B33" s="4">
        <v>1</v>
      </c>
      <c r="C33" s="4">
        <v>2</v>
      </c>
      <c r="D33" s="4">
        <v>2</v>
      </c>
      <c r="E33" s="4">
        <v>1</v>
      </c>
      <c r="F33" s="4">
        <v>2</v>
      </c>
      <c r="G33" s="4">
        <v>1</v>
      </c>
      <c r="H33" s="4">
        <v>2</v>
      </c>
      <c r="I33" s="4">
        <v>1</v>
      </c>
      <c r="J33" s="4">
        <v>1</v>
      </c>
      <c r="K33" s="4">
        <v>1</v>
      </c>
      <c r="L33" s="4">
        <v>1</v>
      </c>
      <c r="M33" s="4">
        <v>2</v>
      </c>
      <c r="N33" s="4">
        <v>1</v>
      </c>
      <c r="O33" s="4">
        <v>2</v>
      </c>
      <c r="P33" s="4">
        <v>2</v>
      </c>
      <c r="Q33" s="4">
        <v>1</v>
      </c>
      <c r="R33" s="3"/>
      <c r="T33">
        <f t="shared" si="40"/>
        <v>1</v>
      </c>
      <c r="U33">
        <f t="shared" si="41"/>
        <v>2</v>
      </c>
      <c r="V33">
        <f t="shared" si="42"/>
        <v>1</v>
      </c>
      <c r="W33">
        <f t="shared" si="43"/>
        <v>1</v>
      </c>
      <c r="X33">
        <f t="shared" si="44"/>
        <v>1</v>
      </c>
      <c r="Y33">
        <f t="shared" si="45"/>
        <v>2</v>
      </c>
      <c r="Z33">
        <f t="shared" si="46"/>
        <v>2</v>
      </c>
      <c r="AA33">
        <f t="shared" si="47"/>
        <v>2</v>
      </c>
      <c r="AB33">
        <f t="shared" si="48"/>
        <v>1</v>
      </c>
      <c r="AC33">
        <f t="shared" si="49"/>
        <v>1</v>
      </c>
      <c r="AD33">
        <f t="shared" si="50"/>
        <v>2</v>
      </c>
      <c r="AE33">
        <f t="shared" si="51"/>
        <v>2</v>
      </c>
      <c r="AF33">
        <f t="shared" si="52"/>
        <v>1</v>
      </c>
      <c r="AI33">
        <f t="shared" si="4"/>
        <v>1</v>
      </c>
      <c r="AK33">
        <f t="shared" si="5"/>
        <v>0</v>
      </c>
      <c r="AL33">
        <f t="shared" si="6"/>
        <v>1</v>
      </c>
      <c r="AM33">
        <f t="shared" si="7"/>
        <v>0</v>
      </c>
      <c r="AO33">
        <f t="shared" si="8"/>
        <v>1</v>
      </c>
      <c r="AP33">
        <f t="shared" si="9"/>
        <v>1</v>
      </c>
      <c r="AQ33">
        <f t="shared" si="10"/>
        <v>0</v>
      </c>
      <c r="AS33">
        <f t="shared" si="11"/>
        <v>0</v>
      </c>
      <c r="AT33">
        <f t="shared" si="12"/>
        <v>1</v>
      </c>
      <c r="AV33">
        <f t="shared" si="26"/>
        <v>0.55555555555555558</v>
      </c>
      <c r="AW33">
        <v>1</v>
      </c>
    </row>
    <row r="34" spans="2:49" x14ac:dyDescent="0.2">
      <c r="B34" s="4">
        <v>1</v>
      </c>
      <c r="C34" s="4">
        <v>2</v>
      </c>
      <c r="D34" s="4">
        <v>1</v>
      </c>
      <c r="E34" s="4">
        <v>2</v>
      </c>
      <c r="F34" s="4">
        <v>1</v>
      </c>
      <c r="G34" s="4">
        <v>2</v>
      </c>
      <c r="H34" s="4">
        <v>1</v>
      </c>
      <c r="I34" s="4">
        <v>2</v>
      </c>
      <c r="J34" s="4">
        <v>1</v>
      </c>
      <c r="K34" s="4">
        <v>2</v>
      </c>
      <c r="L34" s="4">
        <v>1</v>
      </c>
      <c r="M34" s="4">
        <v>2</v>
      </c>
      <c r="N34" s="4">
        <v>1</v>
      </c>
      <c r="O34" s="4">
        <v>2</v>
      </c>
      <c r="P34" s="4">
        <v>1</v>
      </c>
      <c r="Q34" s="4">
        <v>2</v>
      </c>
      <c r="R34" s="3"/>
      <c r="T34">
        <f t="shared" si="40"/>
        <v>1</v>
      </c>
      <c r="U34">
        <f t="shared" si="41"/>
        <v>2</v>
      </c>
      <c r="V34">
        <f t="shared" si="42"/>
        <v>2</v>
      </c>
      <c r="W34">
        <f t="shared" si="43"/>
        <v>2</v>
      </c>
      <c r="X34">
        <f t="shared" si="44"/>
        <v>2</v>
      </c>
      <c r="Y34">
        <f t="shared" si="45"/>
        <v>1</v>
      </c>
      <c r="Z34">
        <f t="shared" si="46"/>
        <v>1</v>
      </c>
      <c r="AA34">
        <f t="shared" si="47"/>
        <v>1</v>
      </c>
      <c r="AB34">
        <f t="shared" si="48"/>
        <v>1</v>
      </c>
      <c r="AC34">
        <f t="shared" si="49"/>
        <v>2</v>
      </c>
      <c r="AD34">
        <f t="shared" si="50"/>
        <v>2</v>
      </c>
      <c r="AE34">
        <f t="shared" si="51"/>
        <v>2</v>
      </c>
      <c r="AF34">
        <f t="shared" si="52"/>
        <v>1</v>
      </c>
      <c r="AI34">
        <f t="shared" si="4"/>
        <v>1</v>
      </c>
      <c r="AK34">
        <f t="shared" si="5"/>
        <v>0</v>
      </c>
      <c r="AL34">
        <f t="shared" si="6"/>
        <v>1</v>
      </c>
      <c r="AM34">
        <f t="shared" si="7"/>
        <v>0</v>
      </c>
      <c r="AO34">
        <f t="shared" si="8"/>
        <v>1</v>
      </c>
      <c r="AP34">
        <f t="shared" si="9"/>
        <v>0</v>
      </c>
      <c r="AQ34">
        <f t="shared" si="10"/>
        <v>1</v>
      </c>
      <c r="AS34">
        <f t="shared" si="11"/>
        <v>0</v>
      </c>
      <c r="AT34">
        <f t="shared" si="12"/>
        <v>1</v>
      </c>
      <c r="AW34" t="b">
        <v>0</v>
      </c>
    </row>
    <row r="35" spans="2:49" x14ac:dyDescent="0.2"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3"/>
    </row>
    <row r="36" spans="2:49" x14ac:dyDescent="0.2">
      <c r="B36" s="4">
        <v>1</v>
      </c>
      <c r="C36" s="4">
        <v>1</v>
      </c>
      <c r="D36" s="4">
        <v>2</v>
      </c>
      <c r="E36" s="4">
        <v>1</v>
      </c>
      <c r="F36" s="4">
        <v>1</v>
      </c>
      <c r="G36" s="4">
        <v>1</v>
      </c>
      <c r="H36" s="4">
        <v>1</v>
      </c>
      <c r="I36" s="4">
        <v>1</v>
      </c>
      <c r="J36" s="4">
        <v>2</v>
      </c>
      <c r="K36" s="4">
        <v>1</v>
      </c>
      <c r="L36" s="4">
        <v>1</v>
      </c>
      <c r="M36" s="4">
        <v>1</v>
      </c>
      <c r="N36" s="4">
        <v>2</v>
      </c>
      <c r="O36" s="4">
        <v>1</v>
      </c>
      <c r="P36" s="4">
        <v>1</v>
      </c>
      <c r="Q36" s="4">
        <v>1</v>
      </c>
      <c r="R36" s="3"/>
      <c r="T36">
        <f t="shared" ref="T36:T55" si="53">IF(B36=1,IF(B$1=1,1,2),IF(B$1=1,2,1))</f>
        <v>1</v>
      </c>
      <c r="U36">
        <f t="shared" ref="U36:U55" si="54">IF(C36=1,IF(C$1=1,1,2),IF(C$1=1,2,1))</f>
        <v>1</v>
      </c>
      <c r="V36">
        <f t="shared" ref="V36:V55" si="55">IF(D36=1,IF(D$1=1,1,2),IF(D$1=1,2,1))</f>
        <v>1</v>
      </c>
      <c r="W36">
        <f t="shared" ref="W36:W55" si="56">IF(E36=1,IF(E$1=1,1,2),IF(E$1=1,2,1))</f>
        <v>1</v>
      </c>
      <c r="X36">
        <f t="shared" ref="X36:X55" si="57">IF(F36=1,IF(F$1=1,1,2),IF(F$1=1,2,1))</f>
        <v>2</v>
      </c>
      <c r="Y36">
        <f t="shared" ref="Y36:Y55" si="58">IF(G36=1,IF(G$1=1,1,2),IF(G$1=1,2,1))</f>
        <v>2</v>
      </c>
      <c r="Z36">
        <f t="shared" ref="Z36:Z55" si="59">IF(H36=1,IF(H$1=1,1,2),IF(H$1=1,2,1))</f>
        <v>1</v>
      </c>
      <c r="AA36">
        <f t="shared" ref="AA36:AA55" si="60">IF(I36=1,IF(I$1=1,1,2),IF(I$1=1,2,1))</f>
        <v>2</v>
      </c>
      <c r="AB36">
        <f t="shared" ref="AB36:AB55" si="61">IF(J36=1,IF(J$1=1,1,2),IF(J$1=1,2,1))</f>
        <v>2</v>
      </c>
      <c r="AC36">
        <f t="shared" ref="AC36:AC55" si="62">IF(K36=1,IF(K$1=1,1,2),IF(K$1=1,2,1))</f>
        <v>1</v>
      </c>
      <c r="AD36">
        <f t="shared" ref="AD36:AD55" si="63">IF(L36=1,IF(L$1=1,1,2),IF(L$1=1,2,1))</f>
        <v>2</v>
      </c>
      <c r="AE36">
        <f t="shared" ref="AE36:AE55" si="64">IF(M36=1,IF(M$1=1,1,2),IF(M$1=1,2,1))</f>
        <v>1</v>
      </c>
      <c r="AF36">
        <f t="shared" ref="AF36:AF55" si="65">IF(N36=1,IF(N$1=1,1,2),IF(N$1=1,2,1))</f>
        <v>2</v>
      </c>
      <c r="AI36">
        <f t="shared" si="4"/>
        <v>0</v>
      </c>
      <c r="AK36">
        <f t="shared" si="5"/>
        <v>0</v>
      </c>
      <c r="AL36">
        <f t="shared" si="6"/>
        <v>0</v>
      </c>
      <c r="AM36">
        <f t="shared" si="7"/>
        <v>1</v>
      </c>
      <c r="AO36">
        <f t="shared" si="8"/>
        <v>0</v>
      </c>
      <c r="AP36">
        <f t="shared" si="9"/>
        <v>0</v>
      </c>
      <c r="AQ36">
        <f t="shared" si="10"/>
        <v>1</v>
      </c>
      <c r="AS36">
        <f t="shared" si="11"/>
        <v>1</v>
      </c>
      <c r="AT36">
        <f t="shared" si="12"/>
        <v>1</v>
      </c>
      <c r="AV36">
        <f t="shared" si="26"/>
        <v>0.44444444444444442</v>
      </c>
      <c r="AW36">
        <v>0</v>
      </c>
    </row>
    <row r="37" spans="2:49" x14ac:dyDescent="0.2">
      <c r="B37" s="4">
        <v>2</v>
      </c>
      <c r="C37" s="4">
        <v>1</v>
      </c>
      <c r="D37" s="4">
        <v>1</v>
      </c>
      <c r="E37" s="4">
        <v>1</v>
      </c>
      <c r="F37" s="4">
        <v>2</v>
      </c>
      <c r="G37" s="4">
        <v>2</v>
      </c>
      <c r="H37" s="4">
        <v>1</v>
      </c>
      <c r="I37" s="4">
        <v>1</v>
      </c>
      <c r="J37" s="4">
        <v>2</v>
      </c>
      <c r="K37" s="4">
        <v>2</v>
      </c>
      <c r="L37" s="4">
        <v>2</v>
      </c>
      <c r="M37" s="4">
        <v>1</v>
      </c>
      <c r="N37" s="4">
        <v>2</v>
      </c>
      <c r="O37" s="4">
        <v>1</v>
      </c>
      <c r="P37" s="4">
        <v>2</v>
      </c>
      <c r="Q37" s="4">
        <v>2</v>
      </c>
      <c r="R37" s="3"/>
      <c r="T37">
        <f t="shared" si="53"/>
        <v>2</v>
      </c>
      <c r="U37">
        <f t="shared" si="54"/>
        <v>1</v>
      </c>
      <c r="V37">
        <f t="shared" si="55"/>
        <v>2</v>
      </c>
      <c r="W37">
        <f t="shared" si="56"/>
        <v>1</v>
      </c>
      <c r="X37">
        <f t="shared" si="57"/>
        <v>1</v>
      </c>
      <c r="Y37">
        <f t="shared" si="58"/>
        <v>1</v>
      </c>
      <c r="Z37">
        <f t="shared" si="59"/>
        <v>1</v>
      </c>
      <c r="AA37">
        <f t="shared" si="60"/>
        <v>2</v>
      </c>
      <c r="AB37">
        <f t="shared" si="61"/>
        <v>2</v>
      </c>
      <c r="AC37">
        <f t="shared" si="62"/>
        <v>2</v>
      </c>
      <c r="AD37">
        <f t="shared" si="63"/>
        <v>1</v>
      </c>
      <c r="AE37">
        <f t="shared" si="64"/>
        <v>1</v>
      </c>
      <c r="AF37">
        <f t="shared" si="65"/>
        <v>2</v>
      </c>
      <c r="AI37">
        <f t="shared" si="4"/>
        <v>1</v>
      </c>
      <c r="AK37">
        <f t="shared" si="5"/>
        <v>1</v>
      </c>
      <c r="AL37">
        <f t="shared" si="6"/>
        <v>1</v>
      </c>
      <c r="AM37">
        <f t="shared" si="7"/>
        <v>1</v>
      </c>
      <c r="AO37">
        <f t="shared" si="8"/>
        <v>0</v>
      </c>
      <c r="AP37">
        <f t="shared" si="9"/>
        <v>0</v>
      </c>
      <c r="AQ37">
        <f t="shared" si="10"/>
        <v>0</v>
      </c>
      <c r="AS37">
        <f t="shared" si="11"/>
        <v>0</v>
      </c>
      <c r="AT37">
        <f t="shared" si="12"/>
        <v>1</v>
      </c>
      <c r="AW37" t="b">
        <v>0</v>
      </c>
    </row>
    <row r="38" spans="2:49" x14ac:dyDescent="0.2"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3"/>
    </row>
    <row r="39" spans="2:49" x14ac:dyDescent="0.2">
      <c r="B39" s="4">
        <v>2</v>
      </c>
      <c r="C39" s="4">
        <v>2</v>
      </c>
      <c r="D39" s="4">
        <v>1</v>
      </c>
      <c r="E39" s="4">
        <v>2</v>
      </c>
      <c r="F39" s="4">
        <v>2</v>
      </c>
      <c r="G39" s="4">
        <v>2</v>
      </c>
      <c r="H39" s="4">
        <v>1</v>
      </c>
      <c r="I39" s="4">
        <v>1</v>
      </c>
      <c r="J39" s="4">
        <v>2</v>
      </c>
      <c r="K39" s="4">
        <v>1</v>
      </c>
      <c r="L39" s="4">
        <v>2</v>
      </c>
      <c r="M39" s="4">
        <v>2</v>
      </c>
      <c r="N39" s="4">
        <v>1</v>
      </c>
      <c r="O39" s="4">
        <v>1</v>
      </c>
      <c r="P39" s="4">
        <v>1</v>
      </c>
      <c r="Q39" s="4">
        <v>2</v>
      </c>
      <c r="R39" s="3"/>
      <c r="T39">
        <f t="shared" si="53"/>
        <v>2</v>
      </c>
      <c r="U39">
        <f t="shared" si="54"/>
        <v>2</v>
      </c>
      <c r="V39">
        <f t="shared" si="55"/>
        <v>2</v>
      </c>
      <c r="W39">
        <f t="shared" si="56"/>
        <v>2</v>
      </c>
      <c r="X39">
        <f t="shared" si="57"/>
        <v>1</v>
      </c>
      <c r="Y39">
        <f t="shared" si="58"/>
        <v>1</v>
      </c>
      <c r="Z39">
        <f t="shared" si="59"/>
        <v>1</v>
      </c>
      <c r="AA39">
        <f t="shared" si="60"/>
        <v>2</v>
      </c>
      <c r="AB39">
        <f t="shared" si="61"/>
        <v>2</v>
      </c>
      <c r="AC39">
        <f t="shared" si="62"/>
        <v>1</v>
      </c>
      <c r="AD39">
        <f t="shared" si="63"/>
        <v>1</v>
      </c>
      <c r="AE39">
        <f t="shared" si="64"/>
        <v>2</v>
      </c>
      <c r="AF39">
        <f t="shared" si="65"/>
        <v>1</v>
      </c>
      <c r="AI39">
        <f t="shared" si="4"/>
        <v>0</v>
      </c>
      <c r="AK39">
        <f t="shared" si="5"/>
        <v>0</v>
      </c>
      <c r="AL39">
        <f t="shared" si="6"/>
        <v>0</v>
      </c>
      <c r="AM39">
        <f t="shared" si="7"/>
        <v>1</v>
      </c>
      <c r="AO39">
        <f t="shared" si="8"/>
        <v>0</v>
      </c>
      <c r="AP39">
        <f t="shared" si="9"/>
        <v>0</v>
      </c>
      <c r="AQ39">
        <f t="shared" si="10"/>
        <v>1</v>
      </c>
      <c r="AS39">
        <f t="shared" si="11"/>
        <v>1</v>
      </c>
      <c r="AT39">
        <f t="shared" si="12"/>
        <v>1</v>
      </c>
      <c r="AV39">
        <f t="shared" si="26"/>
        <v>0.44444444444444442</v>
      </c>
      <c r="AW39">
        <v>1</v>
      </c>
    </row>
    <row r="40" spans="2:49" x14ac:dyDescent="0.2">
      <c r="B40" s="4">
        <v>2</v>
      </c>
      <c r="C40" s="4">
        <v>1</v>
      </c>
      <c r="D40" s="4">
        <v>2</v>
      </c>
      <c r="E40" s="4">
        <v>1</v>
      </c>
      <c r="F40" s="4">
        <v>2</v>
      </c>
      <c r="G40" s="4">
        <v>1</v>
      </c>
      <c r="H40" s="4">
        <v>2</v>
      </c>
      <c r="I40" s="4">
        <v>2</v>
      </c>
      <c r="J40" s="4">
        <v>1</v>
      </c>
      <c r="K40" s="4">
        <v>2</v>
      </c>
      <c r="L40" s="4">
        <v>1</v>
      </c>
      <c r="M40" s="4">
        <v>1</v>
      </c>
      <c r="N40" s="4">
        <v>2</v>
      </c>
      <c r="O40" s="4">
        <v>1</v>
      </c>
      <c r="P40" s="4">
        <v>1</v>
      </c>
      <c r="Q40" s="4">
        <v>2</v>
      </c>
      <c r="R40" s="3"/>
      <c r="T40">
        <f t="shared" si="53"/>
        <v>2</v>
      </c>
      <c r="U40">
        <f t="shared" si="54"/>
        <v>1</v>
      </c>
      <c r="V40">
        <f t="shared" si="55"/>
        <v>1</v>
      </c>
      <c r="W40">
        <f t="shared" si="56"/>
        <v>1</v>
      </c>
      <c r="X40">
        <f t="shared" si="57"/>
        <v>1</v>
      </c>
      <c r="Y40">
        <f t="shared" si="58"/>
        <v>2</v>
      </c>
      <c r="Z40">
        <f t="shared" si="59"/>
        <v>2</v>
      </c>
      <c r="AA40">
        <f t="shared" si="60"/>
        <v>1</v>
      </c>
      <c r="AB40">
        <f t="shared" si="61"/>
        <v>1</v>
      </c>
      <c r="AC40">
        <f t="shared" si="62"/>
        <v>2</v>
      </c>
      <c r="AD40">
        <f t="shared" si="63"/>
        <v>2</v>
      </c>
      <c r="AE40">
        <f t="shared" si="64"/>
        <v>1</v>
      </c>
      <c r="AF40">
        <f t="shared" si="65"/>
        <v>2</v>
      </c>
      <c r="AI40">
        <f t="shared" si="4"/>
        <v>1</v>
      </c>
      <c r="AK40">
        <f t="shared" si="5"/>
        <v>0</v>
      </c>
      <c r="AL40">
        <f t="shared" si="6"/>
        <v>1</v>
      </c>
      <c r="AM40">
        <f t="shared" si="7"/>
        <v>0</v>
      </c>
      <c r="AO40">
        <f t="shared" si="8"/>
        <v>0</v>
      </c>
      <c r="AP40">
        <f t="shared" si="9"/>
        <v>0</v>
      </c>
      <c r="AQ40">
        <f t="shared" si="10"/>
        <v>1</v>
      </c>
      <c r="AS40">
        <f t="shared" si="11"/>
        <v>1</v>
      </c>
      <c r="AT40">
        <f t="shared" si="12"/>
        <v>1</v>
      </c>
      <c r="AV40">
        <f t="shared" si="26"/>
        <v>0.55555555555555558</v>
      </c>
      <c r="AW40">
        <v>1</v>
      </c>
    </row>
    <row r="41" spans="2:49" x14ac:dyDescent="0.2">
      <c r="B41" s="4">
        <v>1</v>
      </c>
      <c r="C41" s="4">
        <v>1</v>
      </c>
      <c r="D41" s="4">
        <v>1</v>
      </c>
      <c r="E41" s="4">
        <v>1</v>
      </c>
      <c r="F41" s="4">
        <v>2</v>
      </c>
      <c r="G41" s="4">
        <v>2</v>
      </c>
      <c r="H41" s="4">
        <v>1</v>
      </c>
      <c r="I41" s="4">
        <v>2</v>
      </c>
      <c r="J41" s="4">
        <v>2</v>
      </c>
      <c r="K41" s="4">
        <v>1</v>
      </c>
      <c r="L41" s="4">
        <v>1</v>
      </c>
      <c r="M41" s="4">
        <v>2</v>
      </c>
      <c r="N41" s="4">
        <v>1</v>
      </c>
      <c r="O41" s="4">
        <v>2</v>
      </c>
      <c r="P41" s="4">
        <v>1</v>
      </c>
      <c r="Q41" s="4">
        <v>1</v>
      </c>
      <c r="R41" s="3"/>
      <c r="T41">
        <f t="shared" si="53"/>
        <v>1</v>
      </c>
      <c r="U41">
        <f t="shared" si="54"/>
        <v>1</v>
      </c>
      <c r="V41">
        <f t="shared" si="55"/>
        <v>2</v>
      </c>
      <c r="W41">
        <f t="shared" si="56"/>
        <v>1</v>
      </c>
      <c r="X41">
        <f t="shared" si="57"/>
        <v>1</v>
      </c>
      <c r="Y41">
        <f t="shared" si="58"/>
        <v>1</v>
      </c>
      <c r="Z41">
        <f t="shared" si="59"/>
        <v>1</v>
      </c>
      <c r="AA41">
        <f t="shared" si="60"/>
        <v>1</v>
      </c>
      <c r="AB41">
        <f t="shared" si="61"/>
        <v>2</v>
      </c>
      <c r="AC41">
        <f t="shared" si="62"/>
        <v>1</v>
      </c>
      <c r="AD41">
        <f t="shared" si="63"/>
        <v>2</v>
      </c>
      <c r="AE41">
        <f t="shared" si="64"/>
        <v>2</v>
      </c>
      <c r="AF41">
        <f t="shared" si="65"/>
        <v>1</v>
      </c>
      <c r="AI41">
        <f t="shared" si="4"/>
        <v>0</v>
      </c>
      <c r="AK41">
        <f t="shared" si="5"/>
        <v>1</v>
      </c>
      <c r="AL41">
        <f t="shared" si="6"/>
        <v>1</v>
      </c>
      <c r="AM41">
        <f t="shared" si="7"/>
        <v>1</v>
      </c>
      <c r="AO41">
        <f t="shared" si="8"/>
        <v>1</v>
      </c>
      <c r="AP41">
        <f t="shared" si="9"/>
        <v>1</v>
      </c>
      <c r="AQ41">
        <f t="shared" si="10"/>
        <v>1</v>
      </c>
      <c r="AS41">
        <f t="shared" si="11"/>
        <v>0</v>
      </c>
      <c r="AT41">
        <f t="shared" si="12"/>
        <v>1</v>
      </c>
      <c r="AW41" t="b">
        <v>0</v>
      </c>
    </row>
    <row r="42" spans="2:49" x14ac:dyDescent="0.2">
      <c r="B42" s="4">
        <v>2</v>
      </c>
      <c r="C42" s="4">
        <v>2</v>
      </c>
      <c r="D42" s="4">
        <v>2</v>
      </c>
      <c r="E42" s="4">
        <v>1</v>
      </c>
      <c r="F42" s="4">
        <v>2</v>
      </c>
      <c r="G42" s="4">
        <v>2</v>
      </c>
      <c r="H42" s="4">
        <v>2</v>
      </c>
      <c r="I42" s="4">
        <v>1</v>
      </c>
      <c r="J42" s="4">
        <v>2</v>
      </c>
      <c r="K42" s="4">
        <v>1</v>
      </c>
      <c r="L42" s="4">
        <v>1</v>
      </c>
      <c r="M42" s="4">
        <v>2</v>
      </c>
      <c r="N42" s="4">
        <v>1</v>
      </c>
      <c r="O42" s="4">
        <v>2</v>
      </c>
      <c r="P42" s="4">
        <v>1</v>
      </c>
      <c r="Q42" s="4">
        <v>1</v>
      </c>
      <c r="R42" s="3"/>
      <c r="T42">
        <f t="shared" si="53"/>
        <v>2</v>
      </c>
      <c r="U42">
        <f t="shared" si="54"/>
        <v>2</v>
      </c>
      <c r="V42">
        <f t="shared" si="55"/>
        <v>1</v>
      </c>
      <c r="W42">
        <f t="shared" si="56"/>
        <v>1</v>
      </c>
      <c r="X42">
        <f t="shared" si="57"/>
        <v>1</v>
      </c>
      <c r="Y42">
        <f t="shared" si="58"/>
        <v>1</v>
      </c>
      <c r="Z42">
        <f t="shared" si="59"/>
        <v>2</v>
      </c>
      <c r="AA42">
        <f t="shared" si="60"/>
        <v>2</v>
      </c>
      <c r="AB42">
        <f t="shared" si="61"/>
        <v>2</v>
      </c>
      <c r="AC42">
        <f t="shared" si="62"/>
        <v>1</v>
      </c>
      <c r="AD42">
        <f t="shared" si="63"/>
        <v>2</v>
      </c>
      <c r="AE42">
        <f t="shared" si="64"/>
        <v>2</v>
      </c>
      <c r="AF42">
        <f t="shared" si="65"/>
        <v>1</v>
      </c>
      <c r="AI42">
        <f t="shared" si="4"/>
        <v>0</v>
      </c>
      <c r="AK42">
        <f t="shared" si="5"/>
        <v>0</v>
      </c>
      <c r="AL42">
        <f t="shared" si="6"/>
        <v>1</v>
      </c>
      <c r="AM42">
        <f t="shared" si="7"/>
        <v>1</v>
      </c>
      <c r="AO42">
        <f t="shared" si="8"/>
        <v>1</v>
      </c>
      <c r="AP42">
        <f t="shared" si="9"/>
        <v>0</v>
      </c>
      <c r="AQ42">
        <f t="shared" si="10"/>
        <v>1</v>
      </c>
      <c r="AS42">
        <f t="shared" si="11"/>
        <v>0</v>
      </c>
      <c r="AT42">
        <f t="shared" si="12"/>
        <v>1</v>
      </c>
      <c r="AW42" t="b">
        <v>0</v>
      </c>
    </row>
    <row r="43" spans="2:49" x14ac:dyDescent="0.2">
      <c r="B43" s="4">
        <v>1</v>
      </c>
      <c r="C43" s="4">
        <v>1</v>
      </c>
      <c r="D43" s="4">
        <v>1</v>
      </c>
      <c r="E43" s="4">
        <v>2</v>
      </c>
      <c r="F43" s="4">
        <v>1</v>
      </c>
      <c r="G43" s="4">
        <v>1</v>
      </c>
      <c r="H43" s="4">
        <v>2</v>
      </c>
      <c r="I43" s="4">
        <v>2</v>
      </c>
      <c r="J43" s="4">
        <v>1</v>
      </c>
      <c r="K43" s="4">
        <v>1</v>
      </c>
      <c r="L43" s="4">
        <v>2</v>
      </c>
      <c r="M43" s="4">
        <v>1</v>
      </c>
      <c r="N43" s="4">
        <v>1</v>
      </c>
      <c r="O43" s="4">
        <v>2</v>
      </c>
      <c r="P43" s="4">
        <v>2</v>
      </c>
      <c r="Q43" s="4">
        <v>1</v>
      </c>
      <c r="R43" s="3"/>
      <c r="T43">
        <f t="shared" si="53"/>
        <v>1</v>
      </c>
      <c r="U43">
        <f t="shared" si="54"/>
        <v>1</v>
      </c>
      <c r="V43">
        <f t="shared" si="55"/>
        <v>2</v>
      </c>
      <c r="W43">
        <f t="shared" si="56"/>
        <v>2</v>
      </c>
      <c r="X43">
        <f t="shared" si="57"/>
        <v>2</v>
      </c>
      <c r="Y43">
        <f t="shared" si="58"/>
        <v>2</v>
      </c>
      <c r="Z43">
        <f t="shared" si="59"/>
        <v>2</v>
      </c>
      <c r="AA43">
        <f t="shared" si="60"/>
        <v>1</v>
      </c>
      <c r="AB43">
        <f t="shared" si="61"/>
        <v>1</v>
      </c>
      <c r="AC43">
        <f t="shared" si="62"/>
        <v>1</v>
      </c>
      <c r="AD43">
        <f t="shared" si="63"/>
        <v>1</v>
      </c>
      <c r="AE43">
        <f t="shared" si="64"/>
        <v>1</v>
      </c>
      <c r="AF43">
        <f t="shared" si="65"/>
        <v>1</v>
      </c>
      <c r="AI43">
        <f t="shared" si="4"/>
        <v>0</v>
      </c>
      <c r="AK43">
        <f t="shared" si="5"/>
        <v>0</v>
      </c>
      <c r="AL43">
        <f t="shared" si="6"/>
        <v>1</v>
      </c>
      <c r="AM43">
        <f t="shared" si="7"/>
        <v>1</v>
      </c>
      <c r="AO43">
        <f t="shared" si="8"/>
        <v>0</v>
      </c>
      <c r="AP43">
        <f t="shared" si="9"/>
        <v>0</v>
      </c>
      <c r="AQ43">
        <f t="shared" si="10"/>
        <v>0</v>
      </c>
      <c r="AS43">
        <f t="shared" si="11"/>
        <v>0</v>
      </c>
      <c r="AT43">
        <f t="shared" si="12"/>
        <v>0</v>
      </c>
      <c r="AV43">
        <f t="shared" si="26"/>
        <v>0.22222222222222221</v>
      </c>
      <c r="AW43">
        <v>1</v>
      </c>
    </row>
    <row r="44" spans="2:49" x14ac:dyDescent="0.2">
      <c r="B44" s="4">
        <v>1</v>
      </c>
      <c r="C44" s="4">
        <v>2</v>
      </c>
      <c r="D44" s="4">
        <v>1</v>
      </c>
      <c r="E44" s="4">
        <v>1</v>
      </c>
      <c r="F44" s="4">
        <v>2</v>
      </c>
      <c r="G44" s="4">
        <v>1</v>
      </c>
      <c r="H44" s="4">
        <v>2</v>
      </c>
      <c r="I44" s="4">
        <v>2</v>
      </c>
      <c r="J44" s="4">
        <v>1</v>
      </c>
      <c r="K44" s="4">
        <v>1</v>
      </c>
      <c r="L44" s="4">
        <v>2</v>
      </c>
      <c r="M44" s="4">
        <v>2</v>
      </c>
      <c r="N44" s="4">
        <v>2</v>
      </c>
      <c r="O44" s="4">
        <v>1</v>
      </c>
      <c r="P44" s="4">
        <v>1</v>
      </c>
      <c r="Q44" s="4">
        <v>1</v>
      </c>
      <c r="R44" s="3"/>
      <c r="T44">
        <f t="shared" si="53"/>
        <v>1</v>
      </c>
      <c r="U44">
        <f t="shared" si="54"/>
        <v>2</v>
      </c>
      <c r="V44">
        <f t="shared" si="55"/>
        <v>2</v>
      </c>
      <c r="W44">
        <f t="shared" si="56"/>
        <v>1</v>
      </c>
      <c r="X44">
        <f t="shared" si="57"/>
        <v>1</v>
      </c>
      <c r="Y44">
        <f t="shared" si="58"/>
        <v>2</v>
      </c>
      <c r="Z44">
        <f t="shared" si="59"/>
        <v>2</v>
      </c>
      <c r="AA44">
        <f t="shared" si="60"/>
        <v>1</v>
      </c>
      <c r="AB44">
        <f t="shared" si="61"/>
        <v>1</v>
      </c>
      <c r="AC44">
        <f t="shared" si="62"/>
        <v>1</v>
      </c>
      <c r="AD44">
        <f t="shared" si="63"/>
        <v>1</v>
      </c>
      <c r="AE44">
        <f t="shared" si="64"/>
        <v>2</v>
      </c>
      <c r="AF44">
        <f t="shared" si="65"/>
        <v>2</v>
      </c>
      <c r="AI44">
        <f t="shared" si="4"/>
        <v>1</v>
      </c>
      <c r="AK44">
        <f t="shared" si="5"/>
        <v>1</v>
      </c>
      <c r="AL44">
        <f t="shared" si="6"/>
        <v>1</v>
      </c>
      <c r="AM44">
        <f t="shared" si="7"/>
        <v>0</v>
      </c>
      <c r="AO44">
        <f t="shared" si="8"/>
        <v>0</v>
      </c>
      <c r="AP44">
        <f t="shared" si="9"/>
        <v>0</v>
      </c>
      <c r="AQ44">
        <f t="shared" si="10"/>
        <v>0</v>
      </c>
      <c r="AS44">
        <f t="shared" si="11"/>
        <v>1</v>
      </c>
      <c r="AT44">
        <f t="shared" si="12"/>
        <v>0</v>
      </c>
      <c r="AV44">
        <f t="shared" si="26"/>
        <v>0.44444444444444442</v>
      </c>
      <c r="AW44">
        <v>0</v>
      </c>
    </row>
    <row r="45" spans="2:49" x14ac:dyDescent="0.2">
      <c r="B45" s="4">
        <v>2</v>
      </c>
      <c r="C45" s="4">
        <v>2</v>
      </c>
      <c r="D45" s="4">
        <v>2</v>
      </c>
      <c r="E45" s="4">
        <v>1</v>
      </c>
      <c r="F45" s="4">
        <v>1</v>
      </c>
      <c r="G45" s="4">
        <v>2</v>
      </c>
      <c r="H45" s="4">
        <v>1</v>
      </c>
      <c r="I45" s="4">
        <v>1</v>
      </c>
      <c r="J45" s="4">
        <v>1</v>
      </c>
      <c r="K45" s="4">
        <v>2</v>
      </c>
      <c r="L45" s="4">
        <v>2</v>
      </c>
      <c r="M45" s="4">
        <v>2</v>
      </c>
      <c r="N45" s="4">
        <v>2</v>
      </c>
      <c r="O45" s="4">
        <v>2</v>
      </c>
      <c r="P45" s="4">
        <v>2</v>
      </c>
      <c r="Q45" s="4">
        <v>2</v>
      </c>
      <c r="R45" s="3"/>
      <c r="T45">
        <f t="shared" si="53"/>
        <v>2</v>
      </c>
      <c r="U45">
        <f t="shared" si="54"/>
        <v>2</v>
      </c>
      <c r="V45">
        <f t="shared" si="55"/>
        <v>1</v>
      </c>
      <c r="W45">
        <f t="shared" si="56"/>
        <v>1</v>
      </c>
      <c r="X45">
        <f t="shared" si="57"/>
        <v>2</v>
      </c>
      <c r="Y45">
        <f t="shared" si="58"/>
        <v>1</v>
      </c>
      <c r="Z45">
        <f t="shared" si="59"/>
        <v>1</v>
      </c>
      <c r="AA45">
        <f t="shared" si="60"/>
        <v>2</v>
      </c>
      <c r="AB45">
        <f t="shared" si="61"/>
        <v>1</v>
      </c>
      <c r="AC45">
        <f t="shared" si="62"/>
        <v>2</v>
      </c>
      <c r="AD45">
        <f t="shared" si="63"/>
        <v>1</v>
      </c>
      <c r="AE45">
        <f t="shared" si="64"/>
        <v>2</v>
      </c>
      <c r="AF45">
        <f t="shared" si="65"/>
        <v>2</v>
      </c>
      <c r="AI45">
        <f t="shared" si="4"/>
        <v>0</v>
      </c>
      <c r="AK45">
        <f t="shared" si="5"/>
        <v>0</v>
      </c>
      <c r="AL45">
        <f t="shared" si="6"/>
        <v>0</v>
      </c>
      <c r="AM45">
        <f t="shared" si="7"/>
        <v>0</v>
      </c>
      <c r="AO45">
        <f t="shared" si="8"/>
        <v>0</v>
      </c>
      <c r="AP45">
        <f t="shared" si="9"/>
        <v>1</v>
      </c>
      <c r="AQ45">
        <f t="shared" si="10"/>
        <v>1</v>
      </c>
      <c r="AS45">
        <f t="shared" si="11"/>
        <v>1</v>
      </c>
      <c r="AT45">
        <f t="shared" si="12"/>
        <v>0</v>
      </c>
      <c r="AV45">
        <f t="shared" si="26"/>
        <v>0.33333333333333331</v>
      </c>
      <c r="AW45">
        <v>0</v>
      </c>
    </row>
    <row r="46" spans="2:49" x14ac:dyDescent="0.2">
      <c r="B46" s="4">
        <v>1</v>
      </c>
      <c r="C46" s="4">
        <v>1</v>
      </c>
      <c r="D46" s="4">
        <v>2</v>
      </c>
      <c r="E46" s="4">
        <v>2</v>
      </c>
      <c r="F46" s="4">
        <v>1</v>
      </c>
      <c r="G46" s="4">
        <v>1</v>
      </c>
      <c r="H46" s="4">
        <v>2</v>
      </c>
      <c r="I46" s="4">
        <v>1</v>
      </c>
      <c r="J46" s="4">
        <v>1</v>
      </c>
      <c r="K46" s="4">
        <v>2</v>
      </c>
      <c r="L46" s="4">
        <v>2</v>
      </c>
      <c r="M46" s="4">
        <v>1</v>
      </c>
      <c r="N46" s="4">
        <v>2</v>
      </c>
      <c r="O46" s="4">
        <v>2</v>
      </c>
      <c r="P46" s="4">
        <v>1</v>
      </c>
      <c r="Q46" s="4">
        <v>2</v>
      </c>
      <c r="R46" s="3"/>
      <c r="T46">
        <f t="shared" si="53"/>
        <v>1</v>
      </c>
      <c r="U46">
        <f t="shared" si="54"/>
        <v>1</v>
      </c>
      <c r="V46">
        <f t="shared" si="55"/>
        <v>1</v>
      </c>
      <c r="W46">
        <f t="shared" si="56"/>
        <v>2</v>
      </c>
      <c r="X46">
        <f t="shared" si="57"/>
        <v>2</v>
      </c>
      <c r="Y46">
        <f t="shared" si="58"/>
        <v>2</v>
      </c>
      <c r="Z46">
        <f t="shared" si="59"/>
        <v>2</v>
      </c>
      <c r="AA46">
        <f t="shared" si="60"/>
        <v>2</v>
      </c>
      <c r="AB46">
        <f t="shared" si="61"/>
        <v>1</v>
      </c>
      <c r="AC46">
        <f t="shared" si="62"/>
        <v>2</v>
      </c>
      <c r="AD46">
        <f t="shared" si="63"/>
        <v>1</v>
      </c>
      <c r="AE46">
        <f t="shared" si="64"/>
        <v>1</v>
      </c>
      <c r="AF46">
        <f t="shared" si="65"/>
        <v>2</v>
      </c>
      <c r="AI46">
        <f t="shared" si="4"/>
        <v>0</v>
      </c>
      <c r="AK46">
        <f t="shared" si="5"/>
        <v>1</v>
      </c>
      <c r="AL46">
        <f t="shared" si="6"/>
        <v>1</v>
      </c>
      <c r="AM46">
        <f t="shared" si="7"/>
        <v>1</v>
      </c>
      <c r="AO46">
        <f t="shared" si="8"/>
        <v>1</v>
      </c>
      <c r="AP46">
        <f t="shared" si="9"/>
        <v>1</v>
      </c>
      <c r="AQ46">
        <f t="shared" si="10"/>
        <v>1</v>
      </c>
      <c r="AS46">
        <f t="shared" si="11"/>
        <v>0</v>
      </c>
      <c r="AT46">
        <f t="shared" si="12"/>
        <v>1</v>
      </c>
      <c r="AW46" t="b">
        <v>0</v>
      </c>
    </row>
    <row r="47" spans="2:49" x14ac:dyDescent="0.2">
      <c r="B47" s="4">
        <v>2</v>
      </c>
      <c r="C47" s="4">
        <v>2</v>
      </c>
      <c r="D47" s="4">
        <v>2</v>
      </c>
      <c r="E47" s="4">
        <v>1</v>
      </c>
      <c r="F47" s="4">
        <v>2</v>
      </c>
      <c r="G47" s="4">
        <v>2</v>
      </c>
      <c r="H47" s="4">
        <v>1</v>
      </c>
      <c r="I47" s="4">
        <v>1</v>
      </c>
      <c r="J47" s="4">
        <v>2</v>
      </c>
      <c r="K47" s="4">
        <v>1</v>
      </c>
      <c r="L47" s="4">
        <v>1</v>
      </c>
      <c r="M47" s="4">
        <v>2</v>
      </c>
      <c r="N47" s="4">
        <v>2</v>
      </c>
      <c r="O47" s="4">
        <v>2</v>
      </c>
      <c r="P47" s="4">
        <v>1</v>
      </c>
      <c r="Q47" s="4">
        <v>1</v>
      </c>
      <c r="R47" s="3"/>
      <c r="T47">
        <f t="shared" si="53"/>
        <v>2</v>
      </c>
      <c r="U47">
        <f t="shared" si="54"/>
        <v>2</v>
      </c>
      <c r="V47">
        <f t="shared" si="55"/>
        <v>1</v>
      </c>
      <c r="W47">
        <f t="shared" si="56"/>
        <v>1</v>
      </c>
      <c r="X47">
        <f t="shared" si="57"/>
        <v>1</v>
      </c>
      <c r="Y47">
        <f t="shared" si="58"/>
        <v>1</v>
      </c>
      <c r="Z47">
        <f t="shared" si="59"/>
        <v>1</v>
      </c>
      <c r="AA47">
        <f t="shared" si="60"/>
        <v>2</v>
      </c>
      <c r="AB47">
        <f t="shared" si="61"/>
        <v>2</v>
      </c>
      <c r="AC47">
        <f t="shared" si="62"/>
        <v>1</v>
      </c>
      <c r="AD47">
        <f t="shared" si="63"/>
        <v>2</v>
      </c>
      <c r="AE47">
        <f t="shared" si="64"/>
        <v>2</v>
      </c>
      <c r="AF47">
        <f t="shared" si="65"/>
        <v>2</v>
      </c>
      <c r="AI47">
        <f t="shared" si="4"/>
        <v>0</v>
      </c>
      <c r="AK47">
        <f t="shared" si="5"/>
        <v>0</v>
      </c>
      <c r="AL47">
        <f t="shared" si="6"/>
        <v>1</v>
      </c>
      <c r="AM47">
        <f t="shared" si="7"/>
        <v>1</v>
      </c>
      <c r="AO47">
        <f t="shared" si="8"/>
        <v>0</v>
      </c>
      <c r="AP47">
        <f t="shared" si="9"/>
        <v>0</v>
      </c>
      <c r="AQ47">
        <f t="shared" si="10"/>
        <v>1</v>
      </c>
      <c r="AS47">
        <f t="shared" si="11"/>
        <v>0</v>
      </c>
      <c r="AT47">
        <f t="shared" si="12"/>
        <v>0</v>
      </c>
      <c r="AW47" t="b">
        <v>0</v>
      </c>
    </row>
    <row r="48" spans="2:49" x14ac:dyDescent="0.2">
      <c r="B48" s="4">
        <v>2</v>
      </c>
      <c r="C48" s="4">
        <v>1</v>
      </c>
      <c r="D48" s="4">
        <v>2</v>
      </c>
      <c r="E48" s="4">
        <v>1</v>
      </c>
      <c r="F48" s="4">
        <v>2</v>
      </c>
      <c r="G48" s="4">
        <v>1</v>
      </c>
      <c r="H48" s="4">
        <v>2</v>
      </c>
      <c r="I48" s="4">
        <v>2</v>
      </c>
      <c r="J48" s="4">
        <v>1</v>
      </c>
      <c r="K48" s="4">
        <v>2</v>
      </c>
      <c r="L48" s="4">
        <v>1</v>
      </c>
      <c r="M48" s="4">
        <v>2</v>
      </c>
      <c r="N48" s="4">
        <v>2</v>
      </c>
      <c r="O48" s="4">
        <v>2</v>
      </c>
      <c r="P48" s="4">
        <v>2</v>
      </c>
      <c r="Q48" s="4">
        <v>1</v>
      </c>
      <c r="R48" s="3"/>
      <c r="T48">
        <f t="shared" si="53"/>
        <v>2</v>
      </c>
      <c r="U48">
        <f t="shared" si="54"/>
        <v>1</v>
      </c>
      <c r="V48">
        <f t="shared" si="55"/>
        <v>1</v>
      </c>
      <c r="W48">
        <f t="shared" si="56"/>
        <v>1</v>
      </c>
      <c r="X48">
        <f t="shared" si="57"/>
        <v>1</v>
      </c>
      <c r="Y48">
        <f t="shared" si="58"/>
        <v>2</v>
      </c>
      <c r="Z48">
        <f t="shared" si="59"/>
        <v>2</v>
      </c>
      <c r="AA48">
        <f t="shared" si="60"/>
        <v>1</v>
      </c>
      <c r="AB48">
        <f t="shared" si="61"/>
        <v>1</v>
      </c>
      <c r="AC48">
        <f t="shared" si="62"/>
        <v>2</v>
      </c>
      <c r="AD48">
        <f t="shared" si="63"/>
        <v>2</v>
      </c>
      <c r="AE48">
        <f t="shared" si="64"/>
        <v>2</v>
      </c>
      <c r="AF48">
        <f t="shared" si="65"/>
        <v>2</v>
      </c>
      <c r="AI48">
        <f t="shared" si="4"/>
        <v>1</v>
      </c>
      <c r="AK48">
        <f t="shared" si="5"/>
        <v>0</v>
      </c>
      <c r="AL48">
        <f t="shared" si="6"/>
        <v>1</v>
      </c>
      <c r="AM48">
        <f t="shared" si="7"/>
        <v>0</v>
      </c>
      <c r="AO48">
        <f t="shared" si="8"/>
        <v>0</v>
      </c>
      <c r="AP48">
        <f t="shared" si="9"/>
        <v>0</v>
      </c>
      <c r="AQ48">
        <f t="shared" si="10"/>
        <v>1</v>
      </c>
      <c r="AS48">
        <f t="shared" si="11"/>
        <v>0</v>
      </c>
      <c r="AT48">
        <f t="shared" si="12"/>
        <v>0</v>
      </c>
      <c r="AV48">
        <f t="shared" si="26"/>
        <v>0.33333333333333331</v>
      </c>
      <c r="AW48">
        <v>1</v>
      </c>
    </row>
    <row r="49" spans="2:49" x14ac:dyDescent="0.2">
      <c r="B49" s="4">
        <v>2</v>
      </c>
      <c r="C49" s="4">
        <v>2</v>
      </c>
      <c r="D49" s="4">
        <v>1</v>
      </c>
      <c r="E49" s="4">
        <v>1</v>
      </c>
      <c r="F49" s="4">
        <v>1</v>
      </c>
      <c r="G49" s="4">
        <v>2</v>
      </c>
      <c r="H49" s="4">
        <v>2</v>
      </c>
      <c r="I49" s="4">
        <v>2</v>
      </c>
      <c r="J49" s="4">
        <v>2</v>
      </c>
      <c r="K49" s="4">
        <v>2</v>
      </c>
      <c r="L49" s="4">
        <v>2</v>
      </c>
      <c r="M49" s="4">
        <v>2</v>
      </c>
      <c r="N49" s="4">
        <v>2</v>
      </c>
      <c r="O49" s="4">
        <v>1</v>
      </c>
      <c r="P49" s="4">
        <v>1</v>
      </c>
      <c r="Q49" s="4">
        <v>2</v>
      </c>
      <c r="R49" s="3"/>
      <c r="T49">
        <f t="shared" si="53"/>
        <v>2</v>
      </c>
      <c r="U49">
        <f t="shared" si="54"/>
        <v>2</v>
      </c>
      <c r="V49">
        <f t="shared" si="55"/>
        <v>2</v>
      </c>
      <c r="W49">
        <f t="shared" si="56"/>
        <v>1</v>
      </c>
      <c r="X49">
        <f t="shared" si="57"/>
        <v>2</v>
      </c>
      <c r="Y49">
        <f t="shared" si="58"/>
        <v>1</v>
      </c>
      <c r="Z49">
        <f t="shared" si="59"/>
        <v>2</v>
      </c>
      <c r="AA49">
        <f t="shared" si="60"/>
        <v>1</v>
      </c>
      <c r="AB49">
        <f t="shared" si="61"/>
        <v>2</v>
      </c>
      <c r="AC49">
        <f t="shared" si="62"/>
        <v>2</v>
      </c>
      <c r="AD49">
        <f t="shared" si="63"/>
        <v>1</v>
      </c>
      <c r="AE49">
        <f t="shared" si="64"/>
        <v>2</v>
      </c>
      <c r="AF49">
        <f t="shared" si="65"/>
        <v>2</v>
      </c>
      <c r="AI49">
        <f t="shared" si="4"/>
        <v>0</v>
      </c>
      <c r="AK49">
        <f t="shared" si="5"/>
        <v>1</v>
      </c>
      <c r="AL49">
        <f t="shared" si="6"/>
        <v>0</v>
      </c>
      <c r="AM49">
        <f t="shared" si="7"/>
        <v>0</v>
      </c>
      <c r="AO49">
        <f t="shared" si="8"/>
        <v>0</v>
      </c>
      <c r="AP49">
        <f t="shared" si="9"/>
        <v>1</v>
      </c>
      <c r="AQ49">
        <f t="shared" si="10"/>
        <v>0</v>
      </c>
      <c r="AS49">
        <f t="shared" si="11"/>
        <v>1</v>
      </c>
      <c r="AT49">
        <f t="shared" si="12"/>
        <v>0</v>
      </c>
      <c r="AV49">
        <f t="shared" si="26"/>
        <v>0.33333333333333331</v>
      </c>
      <c r="AW49">
        <v>1</v>
      </c>
    </row>
    <row r="50" spans="2:49" x14ac:dyDescent="0.2">
      <c r="B50" s="4">
        <v>1</v>
      </c>
      <c r="C50" s="4">
        <v>1</v>
      </c>
      <c r="D50" s="4">
        <v>2</v>
      </c>
      <c r="E50" s="4">
        <v>2</v>
      </c>
      <c r="F50" s="4">
        <v>1</v>
      </c>
      <c r="G50" s="4">
        <v>2</v>
      </c>
      <c r="H50" s="4">
        <v>1</v>
      </c>
      <c r="I50" s="4">
        <v>1</v>
      </c>
      <c r="J50" s="4">
        <v>2</v>
      </c>
      <c r="K50" s="4">
        <v>1</v>
      </c>
      <c r="L50" s="4">
        <v>1</v>
      </c>
      <c r="M50" s="4">
        <v>2</v>
      </c>
      <c r="N50" s="4">
        <v>1</v>
      </c>
      <c r="O50" s="4">
        <v>2</v>
      </c>
      <c r="P50" s="4">
        <v>2</v>
      </c>
      <c r="Q50" s="4">
        <v>1</v>
      </c>
      <c r="R50" s="3"/>
      <c r="T50">
        <f t="shared" si="53"/>
        <v>1</v>
      </c>
      <c r="U50">
        <f t="shared" si="54"/>
        <v>1</v>
      </c>
      <c r="V50">
        <f t="shared" si="55"/>
        <v>1</v>
      </c>
      <c r="W50">
        <f t="shared" si="56"/>
        <v>2</v>
      </c>
      <c r="X50">
        <f t="shared" si="57"/>
        <v>2</v>
      </c>
      <c r="Y50">
        <f t="shared" si="58"/>
        <v>1</v>
      </c>
      <c r="Z50">
        <f t="shared" si="59"/>
        <v>1</v>
      </c>
      <c r="AA50">
        <f t="shared" si="60"/>
        <v>2</v>
      </c>
      <c r="AB50">
        <f t="shared" si="61"/>
        <v>2</v>
      </c>
      <c r="AC50">
        <f t="shared" si="62"/>
        <v>1</v>
      </c>
      <c r="AD50">
        <f t="shared" si="63"/>
        <v>2</v>
      </c>
      <c r="AE50">
        <f t="shared" si="64"/>
        <v>2</v>
      </c>
      <c r="AF50">
        <f t="shared" si="65"/>
        <v>1</v>
      </c>
      <c r="AI50">
        <f t="shared" si="4"/>
        <v>0</v>
      </c>
      <c r="AK50">
        <f t="shared" si="5"/>
        <v>1</v>
      </c>
      <c r="AL50">
        <f t="shared" si="6"/>
        <v>1</v>
      </c>
      <c r="AM50">
        <f t="shared" si="7"/>
        <v>0</v>
      </c>
      <c r="AO50">
        <f t="shared" si="8"/>
        <v>0</v>
      </c>
      <c r="AP50">
        <f t="shared" si="9"/>
        <v>0</v>
      </c>
      <c r="AQ50">
        <f t="shared" si="10"/>
        <v>1</v>
      </c>
      <c r="AS50">
        <f t="shared" si="11"/>
        <v>0</v>
      </c>
      <c r="AT50">
        <f t="shared" si="12"/>
        <v>1</v>
      </c>
      <c r="AV50">
        <f t="shared" si="26"/>
        <v>0.44444444444444442</v>
      </c>
      <c r="AW50">
        <v>1</v>
      </c>
    </row>
    <row r="51" spans="2:49" x14ac:dyDescent="0.2">
      <c r="B51" s="4">
        <v>1</v>
      </c>
      <c r="C51" s="4">
        <v>2</v>
      </c>
      <c r="D51" s="4">
        <v>1</v>
      </c>
      <c r="E51" s="4">
        <v>1</v>
      </c>
      <c r="F51" s="4">
        <v>1</v>
      </c>
      <c r="G51" s="4">
        <v>1</v>
      </c>
      <c r="H51" s="4">
        <v>1</v>
      </c>
      <c r="I51" s="4">
        <v>2</v>
      </c>
      <c r="J51" s="4">
        <v>2</v>
      </c>
      <c r="K51" s="4">
        <v>2</v>
      </c>
      <c r="L51" s="4">
        <v>1</v>
      </c>
      <c r="M51" s="4">
        <v>1</v>
      </c>
      <c r="N51" s="4">
        <v>1</v>
      </c>
      <c r="O51" s="4">
        <v>2</v>
      </c>
      <c r="P51" s="4">
        <v>1</v>
      </c>
      <c r="Q51" s="4">
        <v>2</v>
      </c>
      <c r="R51" s="3"/>
      <c r="T51">
        <f t="shared" si="53"/>
        <v>1</v>
      </c>
      <c r="U51">
        <f t="shared" si="54"/>
        <v>2</v>
      </c>
      <c r="V51">
        <f t="shared" si="55"/>
        <v>2</v>
      </c>
      <c r="W51">
        <f t="shared" si="56"/>
        <v>1</v>
      </c>
      <c r="X51">
        <f t="shared" si="57"/>
        <v>2</v>
      </c>
      <c r="Y51">
        <f t="shared" si="58"/>
        <v>2</v>
      </c>
      <c r="Z51">
        <f t="shared" si="59"/>
        <v>1</v>
      </c>
      <c r="AA51">
        <f t="shared" si="60"/>
        <v>1</v>
      </c>
      <c r="AB51">
        <f t="shared" si="61"/>
        <v>2</v>
      </c>
      <c r="AC51">
        <f t="shared" si="62"/>
        <v>2</v>
      </c>
      <c r="AD51">
        <f t="shared" si="63"/>
        <v>2</v>
      </c>
      <c r="AE51">
        <f t="shared" si="64"/>
        <v>1</v>
      </c>
      <c r="AF51">
        <f t="shared" si="65"/>
        <v>1</v>
      </c>
      <c r="AI51">
        <f t="shared" si="4"/>
        <v>1</v>
      </c>
      <c r="AK51">
        <f t="shared" si="5"/>
        <v>1</v>
      </c>
      <c r="AL51">
        <f t="shared" si="6"/>
        <v>0</v>
      </c>
      <c r="AM51">
        <f t="shared" si="7"/>
        <v>1</v>
      </c>
      <c r="AO51">
        <f t="shared" si="8"/>
        <v>1</v>
      </c>
      <c r="AP51">
        <f t="shared" si="9"/>
        <v>1</v>
      </c>
      <c r="AQ51">
        <f t="shared" si="10"/>
        <v>0</v>
      </c>
      <c r="AS51">
        <f t="shared" si="11"/>
        <v>1</v>
      </c>
      <c r="AT51">
        <f t="shared" si="12"/>
        <v>0</v>
      </c>
      <c r="AW51" t="b">
        <v>0</v>
      </c>
    </row>
    <row r="52" spans="2:49" x14ac:dyDescent="0.2">
      <c r="B52" s="4">
        <v>1</v>
      </c>
      <c r="C52" s="4">
        <v>1</v>
      </c>
      <c r="D52" s="4">
        <v>1</v>
      </c>
      <c r="E52" s="4">
        <v>2</v>
      </c>
      <c r="F52" s="4">
        <v>2</v>
      </c>
      <c r="G52" s="4">
        <v>2</v>
      </c>
      <c r="H52" s="4">
        <v>2</v>
      </c>
      <c r="I52" s="4">
        <v>1</v>
      </c>
      <c r="J52" s="4">
        <v>1</v>
      </c>
      <c r="K52" s="4">
        <v>2</v>
      </c>
      <c r="L52" s="4">
        <v>1</v>
      </c>
      <c r="M52" s="4">
        <v>1</v>
      </c>
      <c r="N52" s="4">
        <v>2</v>
      </c>
      <c r="O52" s="4">
        <v>1</v>
      </c>
      <c r="P52" s="4">
        <v>2</v>
      </c>
      <c r="Q52" s="4">
        <v>1</v>
      </c>
      <c r="R52" s="3"/>
      <c r="T52">
        <f t="shared" si="53"/>
        <v>1</v>
      </c>
      <c r="U52">
        <f t="shared" si="54"/>
        <v>1</v>
      </c>
      <c r="V52">
        <f t="shared" si="55"/>
        <v>2</v>
      </c>
      <c r="W52">
        <f t="shared" si="56"/>
        <v>2</v>
      </c>
      <c r="X52">
        <f t="shared" si="57"/>
        <v>1</v>
      </c>
      <c r="Y52">
        <f t="shared" si="58"/>
        <v>1</v>
      </c>
      <c r="Z52">
        <f t="shared" si="59"/>
        <v>2</v>
      </c>
      <c r="AA52">
        <f t="shared" si="60"/>
        <v>2</v>
      </c>
      <c r="AB52">
        <f t="shared" si="61"/>
        <v>1</v>
      </c>
      <c r="AC52">
        <f t="shared" si="62"/>
        <v>2</v>
      </c>
      <c r="AD52">
        <f t="shared" si="63"/>
        <v>2</v>
      </c>
      <c r="AE52">
        <f t="shared" si="64"/>
        <v>1</v>
      </c>
      <c r="AF52">
        <f t="shared" si="65"/>
        <v>2</v>
      </c>
      <c r="AI52">
        <f t="shared" si="4"/>
        <v>0</v>
      </c>
      <c r="AK52">
        <f t="shared" si="5"/>
        <v>0</v>
      </c>
      <c r="AL52">
        <f t="shared" si="6"/>
        <v>0</v>
      </c>
      <c r="AM52">
        <f t="shared" si="7"/>
        <v>1</v>
      </c>
      <c r="AO52">
        <f t="shared" si="8"/>
        <v>1</v>
      </c>
      <c r="AP52">
        <f t="shared" si="9"/>
        <v>1</v>
      </c>
      <c r="AQ52">
        <f t="shared" si="10"/>
        <v>1</v>
      </c>
      <c r="AS52">
        <f t="shared" si="11"/>
        <v>1</v>
      </c>
      <c r="AT52">
        <f t="shared" si="12"/>
        <v>1</v>
      </c>
      <c r="AW52" t="b">
        <v>0</v>
      </c>
    </row>
    <row r="53" spans="2:49" x14ac:dyDescent="0.2">
      <c r="B53" s="4">
        <v>1</v>
      </c>
      <c r="C53" s="4">
        <v>2</v>
      </c>
      <c r="D53" s="4">
        <v>1</v>
      </c>
      <c r="E53" s="4">
        <v>1</v>
      </c>
      <c r="F53" s="4">
        <v>2</v>
      </c>
      <c r="G53" s="4">
        <v>2</v>
      </c>
      <c r="H53" s="4">
        <v>2</v>
      </c>
      <c r="I53" s="4">
        <v>2</v>
      </c>
      <c r="J53" s="4">
        <v>1</v>
      </c>
      <c r="K53" s="4">
        <v>2</v>
      </c>
      <c r="L53" s="4">
        <v>1</v>
      </c>
      <c r="M53" s="4">
        <v>1</v>
      </c>
      <c r="N53" s="4">
        <v>2</v>
      </c>
      <c r="O53" s="4">
        <v>1</v>
      </c>
      <c r="P53" s="4">
        <v>2</v>
      </c>
      <c r="Q53" s="4">
        <v>2</v>
      </c>
      <c r="R53" s="3"/>
      <c r="T53">
        <f t="shared" si="53"/>
        <v>1</v>
      </c>
      <c r="U53">
        <f t="shared" si="54"/>
        <v>2</v>
      </c>
      <c r="V53">
        <f t="shared" si="55"/>
        <v>2</v>
      </c>
      <c r="W53">
        <f t="shared" si="56"/>
        <v>1</v>
      </c>
      <c r="X53">
        <f t="shared" si="57"/>
        <v>1</v>
      </c>
      <c r="Y53">
        <f t="shared" si="58"/>
        <v>1</v>
      </c>
      <c r="Z53">
        <f t="shared" si="59"/>
        <v>2</v>
      </c>
      <c r="AA53">
        <f t="shared" si="60"/>
        <v>1</v>
      </c>
      <c r="AB53">
        <f t="shared" si="61"/>
        <v>1</v>
      </c>
      <c r="AC53">
        <f t="shared" si="62"/>
        <v>2</v>
      </c>
      <c r="AD53">
        <f t="shared" si="63"/>
        <v>2</v>
      </c>
      <c r="AE53">
        <f t="shared" si="64"/>
        <v>1</v>
      </c>
      <c r="AF53">
        <f t="shared" si="65"/>
        <v>2</v>
      </c>
      <c r="AI53">
        <f t="shared" si="4"/>
        <v>1</v>
      </c>
      <c r="AK53">
        <f t="shared" si="5"/>
        <v>1</v>
      </c>
      <c r="AL53">
        <f t="shared" si="6"/>
        <v>1</v>
      </c>
      <c r="AM53">
        <f t="shared" si="7"/>
        <v>1</v>
      </c>
      <c r="AO53">
        <f t="shared" si="8"/>
        <v>0</v>
      </c>
      <c r="AP53">
        <f t="shared" si="9"/>
        <v>0</v>
      </c>
      <c r="AQ53">
        <f t="shared" si="10"/>
        <v>1</v>
      </c>
      <c r="AS53">
        <f t="shared" si="11"/>
        <v>1</v>
      </c>
      <c r="AT53">
        <f t="shared" si="12"/>
        <v>1</v>
      </c>
      <c r="AW53" t="b">
        <v>0</v>
      </c>
    </row>
    <row r="54" spans="2:49" x14ac:dyDescent="0.2">
      <c r="B54" s="4">
        <v>1</v>
      </c>
      <c r="C54" s="4">
        <v>2</v>
      </c>
      <c r="D54" s="4">
        <v>1</v>
      </c>
      <c r="E54" s="4">
        <v>2</v>
      </c>
      <c r="F54" s="4">
        <v>2</v>
      </c>
      <c r="G54" s="4">
        <v>1</v>
      </c>
      <c r="H54" s="4">
        <v>2</v>
      </c>
      <c r="I54" s="4">
        <v>2</v>
      </c>
      <c r="J54" s="4">
        <v>1</v>
      </c>
      <c r="K54" s="4">
        <v>1</v>
      </c>
      <c r="L54" s="4">
        <v>2</v>
      </c>
      <c r="M54" s="4">
        <v>2</v>
      </c>
      <c r="N54" s="4">
        <v>2</v>
      </c>
      <c r="O54" s="4">
        <v>2</v>
      </c>
      <c r="P54" s="4">
        <v>2</v>
      </c>
      <c r="Q54" s="4">
        <v>1</v>
      </c>
      <c r="R54" s="3"/>
      <c r="T54">
        <f t="shared" si="53"/>
        <v>1</v>
      </c>
      <c r="U54">
        <f t="shared" si="54"/>
        <v>2</v>
      </c>
      <c r="V54">
        <f t="shared" si="55"/>
        <v>2</v>
      </c>
      <c r="W54">
        <f t="shared" si="56"/>
        <v>2</v>
      </c>
      <c r="X54">
        <f t="shared" si="57"/>
        <v>1</v>
      </c>
      <c r="Y54">
        <f t="shared" si="58"/>
        <v>2</v>
      </c>
      <c r="Z54">
        <f t="shared" si="59"/>
        <v>2</v>
      </c>
      <c r="AA54">
        <f t="shared" si="60"/>
        <v>1</v>
      </c>
      <c r="AB54">
        <f t="shared" si="61"/>
        <v>1</v>
      </c>
      <c r="AC54">
        <f t="shared" si="62"/>
        <v>1</v>
      </c>
      <c r="AD54">
        <f t="shared" si="63"/>
        <v>1</v>
      </c>
      <c r="AE54">
        <f t="shared" si="64"/>
        <v>2</v>
      </c>
      <c r="AF54">
        <f t="shared" si="65"/>
        <v>2</v>
      </c>
      <c r="AI54">
        <f t="shared" si="4"/>
        <v>1</v>
      </c>
      <c r="AK54">
        <f t="shared" si="5"/>
        <v>0</v>
      </c>
      <c r="AL54">
        <f t="shared" si="6"/>
        <v>0</v>
      </c>
      <c r="AM54">
        <f t="shared" si="7"/>
        <v>0</v>
      </c>
      <c r="AO54">
        <f t="shared" si="8"/>
        <v>0</v>
      </c>
      <c r="AP54">
        <f t="shared" si="9"/>
        <v>0</v>
      </c>
      <c r="AQ54">
        <f t="shared" si="10"/>
        <v>0</v>
      </c>
      <c r="AS54">
        <f t="shared" si="11"/>
        <v>1</v>
      </c>
      <c r="AT54">
        <f t="shared" si="12"/>
        <v>0</v>
      </c>
      <c r="AV54">
        <f t="shared" si="26"/>
        <v>0.22222222222222221</v>
      </c>
      <c r="AW54">
        <v>1</v>
      </c>
    </row>
    <row r="55" spans="2:49" x14ac:dyDescent="0.2">
      <c r="B55" s="4">
        <v>2</v>
      </c>
      <c r="C55" s="4">
        <v>1</v>
      </c>
      <c r="D55" s="4">
        <v>2</v>
      </c>
      <c r="E55" s="4">
        <v>2</v>
      </c>
      <c r="F55" s="4">
        <v>1</v>
      </c>
      <c r="G55" s="4">
        <v>1</v>
      </c>
      <c r="H55" s="4">
        <v>1</v>
      </c>
      <c r="I55" s="4">
        <v>1</v>
      </c>
      <c r="J55" s="4">
        <v>1</v>
      </c>
      <c r="K55" s="4">
        <v>2</v>
      </c>
      <c r="L55" s="4">
        <v>2</v>
      </c>
      <c r="M55" s="4">
        <v>2</v>
      </c>
      <c r="N55" s="4">
        <v>1</v>
      </c>
      <c r="O55" s="4">
        <v>2</v>
      </c>
      <c r="P55" s="4">
        <v>1</v>
      </c>
      <c r="Q55" s="4">
        <v>2</v>
      </c>
      <c r="R55" s="3"/>
      <c r="T55">
        <f t="shared" si="53"/>
        <v>2</v>
      </c>
      <c r="U55">
        <f t="shared" si="54"/>
        <v>1</v>
      </c>
      <c r="V55">
        <f t="shared" si="55"/>
        <v>1</v>
      </c>
      <c r="W55">
        <f t="shared" si="56"/>
        <v>2</v>
      </c>
      <c r="X55">
        <f t="shared" si="57"/>
        <v>2</v>
      </c>
      <c r="Y55">
        <f t="shared" si="58"/>
        <v>2</v>
      </c>
      <c r="Z55">
        <f t="shared" si="59"/>
        <v>1</v>
      </c>
      <c r="AA55">
        <f t="shared" si="60"/>
        <v>2</v>
      </c>
      <c r="AB55">
        <f t="shared" si="61"/>
        <v>1</v>
      </c>
      <c r="AC55">
        <f t="shared" si="62"/>
        <v>2</v>
      </c>
      <c r="AD55">
        <f t="shared" si="63"/>
        <v>1</v>
      </c>
      <c r="AE55">
        <f t="shared" si="64"/>
        <v>2</v>
      </c>
      <c r="AF55">
        <f t="shared" si="65"/>
        <v>1</v>
      </c>
      <c r="AI55">
        <f t="shared" si="4"/>
        <v>1</v>
      </c>
      <c r="AK55">
        <f t="shared" si="5"/>
        <v>1</v>
      </c>
      <c r="AL55">
        <f t="shared" si="6"/>
        <v>1</v>
      </c>
      <c r="AM55">
        <f t="shared" si="7"/>
        <v>1</v>
      </c>
      <c r="AO55">
        <f t="shared" si="8"/>
        <v>0</v>
      </c>
      <c r="AP55">
        <f t="shared" si="9"/>
        <v>1</v>
      </c>
      <c r="AQ55">
        <f t="shared" si="10"/>
        <v>1</v>
      </c>
      <c r="AS55">
        <f t="shared" si="11"/>
        <v>1</v>
      </c>
      <c r="AT55">
        <f t="shared" si="12"/>
        <v>1</v>
      </c>
      <c r="AW55" t="b">
        <v>0</v>
      </c>
    </row>
    <row r="56" spans="2:49" x14ac:dyDescent="0.2"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3"/>
    </row>
    <row r="57" spans="2:49" x14ac:dyDescent="0.2">
      <c r="B57" s="4">
        <v>2</v>
      </c>
      <c r="C57" s="4">
        <v>2</v>
      </c>
      <c r="D57" s="4">
        <v>2</v>
      </c>
      <c r="E57" s="4">
        <v>2</v>
      </c>
      <c r="F57" s="4">
        <v>2</v>
      </c>
      <c r="G57" s="4">
        <v>1</v>
      </c>
      <c r="H57" s="4">
        <v>2</v>
      </c>
      <c r="I57" s="4">
        <v>2</v>
      </c>
      <c r="J57" s="4">
        <v>2</v>
      </c>
      <c r="K57" s="4">
        <v>2</v>
      </c>
      <c r="L57" s="4">
        <v>2</v>
      </c>
      <c r="M57" s="4">
        <v>2</v>
      </c>
      <c r="N57" s="4">
        <v>2</v>
      </c>
      <c r="O57" s="4">
        <v>2</v>
      </c>
      <c r="P57" s="4">
        <v>1</v>
      </c>
      <c r="Q57" s="4">
        <v>2</v>
      </c>
      <c r="R57" s="3"/>
      <c r="T57">
        <f t="shared" ref="T57:T60" si="66">IF(B57=1,IF(B$1=1,1,2),IF(B$1=1,2,1))</f>
        <v>2</v>
      </c>
      <c r="U57">
        <f t="shared" ref="U57:U60" si="67">IF(C57=1,IF(C$1=1,1,2),IF(C$1=1,2,1))</f>
        <v>2</v>
      </c>
      <c r="V57">
        <f t="shared" ref="V57:V60" si="68">IF(D57=1,IF(D$1=1,1,2),IF(D$1=1,2,1))</f>
        <v>1</v>
      </c>
      <c r="W57">
        <f t="shared" ref="W57:W60" si="69">IF(E57=1,IF(E$1=1,1,2),IF(E$1=1,2,1))</f>
        <v>2</v>
      </c>
      <c r="X57">
        <f t="shared" ref="X57:X60" si="70">IF(F57=1,IF(F$1=1,1,2),IF(F$1=1,2,1))</f>
        <v>1</v>
      </c>
      <c r="Y57">
        <f t="shared" ref="Y57:Y60" si="71">IF(G57=1,IF(G$1=1,1,2),IF(G$1=1,2,1))</f>
        <v>2</v>
      </c>
      <c r="Z57">
        <f t="shared" ref="Z57:Z60" si="72">IF(H57=1,IF(H$1=1,1,2),IF(H$1=1,2,1))</f>
        <v>2</v>
      </c>
      <c r="AA57">
        <f t="shared" ref="AA57:AA60" si="73">IF(I57=1,IF(I$1=1,1,2),IF(I$1=1,2,1))</f>
        <v>1</v>
      </c>
      <c r="AB57">
        <f t="shared" ref="AB57:AB60" si="74">IF(J57=1,IF(J$1=1,1,2),IF(J$1=1,2,1))</f>
        <v>2</v>
      </c>
      <c r="AC57">
        <f t="shared" ref="AC57:AC60" si="75">IF(K57=1,IF(K$1=1,1,2),IF(K$1=1,2,1))</f>
        <v>2</v>
      </c>
      <c r="AD57">
        <f t="shared" ref="AD57:AD60" si="76">IF(L57=1,IF(L$1=1,1,2),IF(L$1=1,2,1))</f>
        <v>1</v>
      </c>
      <c r="AE57">
        <f t="shared" ref="AE57:AE60" si="77">IF(M57=1,IF(M$1=1,1,2),IF(M$1=1,2,1))</f>
        <v>2</v>
      </c>
      <c r="AF57">
        <f t="shared" ref="AF57:AF60" si="78">IF(N57=1,IF(N$1=1,1,2),IF(N$1=1,2,1))</f>
        <v>2</v>
      </c>
      <c r="AI57">
        <f t="shared" si="4"/>
        <v>0</v>
      </c>
      <c r="AK57">
        <f t="shared" si="5"/>
        <v>1</v>
      </c>
      <c r="AL57">
        <f t="shared" si="6"/>
        <v>0</v>
      </c>
      <c r="AM57">
        <f t="shared" si="7"/>
        <v>0</v>
      </c>
      <c r="AO57">
        <f t="shared" si="8"/>
        <v>0</v>
      </c>
      <c r="AP57">
        <f t="shared" si="9"/>
        <v>1</v>
      </c>
      <c r="AQ57">
        <f t="shared" si="10"/>
        <v>0</v>
      </c>
      <c r="AS57">
        <f t="shared" si="11"/>
        <v>1</v>
      </c>
      <c r="AT57">
        <f t="shared" si="12"/>
        <v>0</v>
      </c>
      <c r="AW57" t="b">
        <v>0</v>
      </c>
    </row>
    <row r="58" spans="2:49" x14ac:dyDescent="0.2">
      <c r="B58" s="4">
        <v>1</v>
      </c>
      <c r="C58" s="4">
        <v>2</v>
      </c>
      <c r="D58" s="4">
        <v>1</v>
      </c>
      <c r="E58" s="4">
        <v>1</v>
      </c>
      <c r="F58" s="4">
        <v>1</v>
      </c>
      <c r="G58" s="4">
        <v>1</v>
      </c>
      <c r="H58" s="4">
        <v>1</v>
      </c>
      <c r="I58" s="4">
        <v>2</v>
      </c>
      <c r="J58" s="4">
        <v>2</v>
      </c>
      <c r="K58" s="4">
        <v>1</v>
      </c>
      <c r="L58" s="4">
        <v>2</v>
      </c>
      <c r="M58" s="4">
        <v>2</v>
      </c>
      <c r="N58" s="4">
        <v>1</v>
      </c>
      <c r="O58" s="4">
        <v>2</v>
      </c>
      <c r="P58" s="4">
        <v>1</v>
      </c>
      <c r="Q58" s="4">
        <v>2</v>
      </c>
      <c r="R58" s="3"/>
      <c r="T58">
        <f t="shared" si="66"/>
        <v>1</v>
      </c>
      <c r="U58">
        <f t="shared" si="67"/>
        <v>2</v>
      </c>
      <c r="V58">
        <f t="shared" si="68"/>
        <v>2</v>
      </c>
      <c r="W58">
        <f t="shared" si="69"/>
        <v>1</v>
      </c>
      <c r="X58">
        <f t="shared" si="70"/>
        <v>2</v>
      </c>
      <c r="Y58">
        <f t="shared" si="71"/>
        <v>2</v>
      </c>
      <c r="Z58">
        <f t="shared" si="72"/>
        <v>1</v>
      </c>
      <c r="AA58">
        <f t="shared" si="73"/>
        <v>1</v>
      </c>
      <c r="AB58">
        <f t="shared" si="74"/>
        <v>2</v>
      </c>
      <c r="AC58">
        <f t="shared" si="75"/>
        <v>1</v>
      </c>
      <c r="AD58">
        <f t="shared" si="76"/>
        <v>1</v>
      </c>
      <c r="AE58">
        <f t="shared" si="77"/>
        <v>2</v>
      </c>
      <c r="AF58">
        <f t="shared" si="78"/>
        <v>1</v>
      </c>
      <c r="AI58">
        <f t="shared" si="4"/>
        <v>1</v>
      </c>
      <c r="AK58">
        <f t="shared" si="5"/>
        <v>1</v>
      </c>
      <c r="AL58">
        <f t="shared" si="6"/>
        <v>0</v>
      </c>
      <c r="AM58">
        <f t="shared" si="7"/>
        <v>1</v>
      </c>
      <c r="AO58">
        <f t="shared" si="8"/>
        <v>1</v>
      </c>
      <c r="AP58">
        <f t="shared" si="9"/>
        <v>1</v>
      </c>
      <c r="AQ58">
        <f t="shared" si="10"/>
        <v>1</v>
      </c>
      <c r="AS58">
        <f t="shared" si="11"/>
        <v>1</v>
      </c>
      <c r="AT58">
        <f t="shared" si="12"/>
        <v>1</v>
      </c>
      <c r="AW58" t="b">
        <v>0</v>
      </c>
    </row>
    <row r="59" spans="2:49" x14ac:dyDescent="0.2">
      <c r="B59" s="4">
        <v>2</v>
      </c>
      <c r="C59" s="4">
        <v>2</v>
      </c>
      <c r="D59" s="4">
        <v>1</v>
      </c>
      <c r="E59" s="4">
        <v>1</v>
      </c>
      <c r="F59" s="4">
        <v>2</v>
      </c>
      <c r="G59" s="4">
        <v>1</v>
      </c>
      <c r="H59" s="4">
        <v>2</v>
      </c>
      <c r="I59" s="4">
        <v>2</v>
      </c>
      <c r="J59" s="4">
        <v>1</v>
      </c>
      <c r="K59" s="4">
        <v>2</v>
      </c>
      <c r="L59" s="4">
        <v>2</v>
      </c>
      <c r="M59" s="4">
        <v>2</v>
      </c>
      <c r="N59" s="4">
        <v>1</v>
      </c>
      <c r="O59" s="4">
        <v>1</v>
      </c>
      <c r="P59" s="4">
        <v>2</v>
      </c>
      <c r="Q59" s="4">
        <v>1</v>
      </c>
      <c r="R59" s="3"/>
      <c r="T59">
        <f t="shared" si="66"/>
        <v>2</v>
      </c>
      <c r="U59">
        <f t="shared" si="67"/>
        <v>2</v>
      </c>
      <c r="V59">
        <f t="shared" si="68"/>
        <v>2</v>
      </c>
      <c r="W59">
        <f t="shared" si="69"/>
        <v>1</v>
      </c>
      <c r="X59">
        <f t="shared" si="70"/>
        <v>1</v>
      </c>
      <c r="Y59">
        <f t="shared" si="71"/>
        <v>2</v>
      </c>
      <c r="Z59">
        <f t="shared" si="72"/>
        <v>2</v>
      </c>
      <c r="AA59">
        <f t="shared" si="73"/>
        <v>1</v>
      </c>
      <c r="AB59">
        <f t="shared" si="74"/>
        <v>1</v>
      </c>
      <c r="AC59">
        <f t="shared" si="75"/>
        <v>2</v>
      </c>
      <c r="AD59">
        <f t="shared" si="76"/>
        <v>1</v>
      </c>
      <c r="AE59">
        <f t="shared" si="77"/>
        <v>2</v>
      </c>
      <c r="AF59">
        <f t="shared" si="78"/>
        <v>1</v>
      </c>
      <c r="AI59">
        <f t="shared" si="4"/>
        <v>0</v>
      </c>
      <c r="AK59">
        <f t="shared" si="5"/>
        <v>1</v>
      </c>
      <c r="AL59">
        <f t="shared" si="6"/>
        <v>1</v>
      </c>
      <c r="AM59">
        <f t="shared" si="7"/>
        <v>0</v>
      </c>
      <c r="AO59">
        <f t="shared" si="8"/>
        <v>0</v>
      </c>
      <c r="AP59">
        <f t="shared" si="9"/>
        <v>0</v>
      </c>
      <c r="AQ59">
        <f t="shared" si="10"/>
        <v>1</v>
      </c>
      <c r="AS59">
        <f t="shared" si="11"/>
        <v>1</v>
      </c>
      <c r="AT59">
        <f t="shared" si="12"/>
        <v>1</v>
      </c>
      <c r="AW59" t="b">
        <v>0</v>
      </c>
    </row>
    <row r="60" spans="2:49" x14ac:dyDescent="0.2">
      <c r="B60" s="4">
        <v>1</v>
      </c>
      <c r="C60" s="4">
        <v>1</v>
      </c>
      <c r="D60" s="4">
        <v>2</v>
      </c>
      <c r="E60" s="4">
        <v>1</v>
      </c>
      <c r="F60" s="4">
        <v>1</v>
      </c>
      <c r="G60" s="4">
        <v>2</v>
      </c>
      <c r="H60" s="4">
        <v>2</v>
      </c>
      <c r="I60" s="4">
        <v>1</v>
      </c>
      <c r="J60" s="4">
        <v>1</v>
      </c>
      <c r="K60" s="4">
        <v>1</v>
      </c>
      <c r="L60" s="4">
        <v>2</v>
      </c>
      <c r="M60" s="4">
        <v>2</v>
      </c>
      <c r="N60" s="4">
        <v>1</v>
      </c>
      <c r="O60" s="4">
        <v>1</v>
      </c>
      <c r="P60" s="4">
        <v>1</v>
      </c>
      <c r="Q60" s="4">
        <v>1</v>
      </c>
      <c r="R60" s="3"/>
      <c r="T60">
        <f t="shared" si="66"/>
        <v>1</v>
      </c>
      <c r="U60">
        <f t="shared" si="67"/>
        <v>1</v>
      </c>
      <c r="V60">
        <f t="shared" si="68"/>
        <v>1</v>
      </c>
      <c r="W60">
        <f t="shared" si="69"/>
        <v>1</v>
      </c>
      <c r="X60">
        <f t="shared" si="70"/>
        <v>2</v>
      </c>
      <c r="Y60">
        <f t="shared" si="71"/>
        <v>1</v>
      </c>
      <c r="Z60">
        <f t="shared" si="72"/>
        <v>2</v>
      </c>
      <c r="AA60">
        <f t="shared" si="73"/>
        <v>2</v>
      </c>
      <c r="AB60">
        <f t="shared" si="74"/>
        <v>1</v>
      </c>
      <c r="AC60">
        <f t="shared" si="75"/>
        <v>1</v>
      </c>
      <c r="AD60">
        <f t="shared" si="76"/>
        <v>1</v>
      </c>
      <c r="AE60">
        <f t="shared" si="77"/>
        <v>2</v>
      </c>
      <c r="AF60">
        <f t="shared" si="78"/>
        <v>1</v>
      </c>
      <c r="AI60">
        <f t="shared" si="4"/>
        <v>0</v>
      </c>
      <c r="AK60">
        <f t="shared" si="5"/>
        <v>0</v>
      </c>
      <c r="AL60">
        <f t="shared" si="6"/>
        <v>0</v>
      </c>
      <c r="AM60">
        <f t="shared" si="7"/>
        <v>0</v>
      </c>
      <c r="AO60">
        <f t="shared" si="8"/>
        <v>1</v>
      </c>
      <c r="AP60">
        <f t="shared" si="9"/>
        <v>1</v>
      </c>
      <c r="AQ60">
        <f t="shared" si="10"/>
        <v>0</v>
      </c>
      <c r="AS60">
        <f t="shared" si="11"/>
        <v>1</v>
      </c>
      <c r="AT60">
        <f t="shared" si="12"/>
        <v>1</v>
      </c>
      <c r="AV60">
        <f t="shared" si="26"/>
        <v>0.44444444444444442</v>
      </c>
      <c r="AW60">
        <v>0</v>
      </c>
    </row>
    <row r="61" spans="2:49" x14ac:dyDescent="0.2"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3"/>
    </row>
    <row r="62" spans="2:49" x14ac:dyDescent="0.2">
      <c r="B62" s="4">
        <v>1</v>
      </c>
      <c r="C62" s="4">
        <v>1</v>
      </c>
      <c r="D62" s="4">
        <v>1</v>
      </c>
      <c r="E62" s="4">
        <v>1</v>
      </c>
      <c r="F62" s="4">
        <v>1</v>
      </c>
      <c r="G62" s="4">
        <v>1</v>
      </c>
      <c r="H62" s="4">
        <v>1</v>
      </c>
      <c r="I62" s="4">
        <v>1</v>
      </c>
      <c r="J62" s="4">
        <v>2</v>
      </c>
      <c r="K62" s="4">
        <v>2</v>
      </c>
      <c r="L62" s="4">
        <v>2</v>
      </c>
      <c r="M62" s="4">
        <v>2</v>
      </c>
      <c r="N62" s="4">
        <v>2</v>
      </c>
      <c r="O62" s="4">
        <v>2</v>
      </c>
      <c r="P62" s="4">
        <v>2</v>
      </c>
      <c r="Q62" s="4">
        <v>2</v>
      </c>
      <c r="R62" s="3"/>
      <c r="T62">
        <f t="shared" ref="T62:T66" si="79">IF(B62=1,IF(B$1=1,1,2),IF(B$1=1,2,1))</f>
        <v>1</v>
      </c>
      <c r="U62">
        <f t="shared" ref="U62:U66" si="80">IF(C62=1,IF(C$1=1,1,2),IF(C$1=1,2,1))</f>
        <v>1</v>
      </c>
      <c r="V62">
        <f t="shared" ref="V62:V66" si="81">IF(D62=1,IF(D$1=1,1,2),IF(D$1=1,2,1))</f>
        <v>2</v>
      </c>
      <c r="W62">
        <f t="shared" ref="W62:W66" si="82">IF(E62=1,IF(E$1=1,1,2),IF(E$1=1,2,1))</f>
        <v>1</v>
      </c>
      <c r="X62">
        <f t="shared" ref="X62:X66" si="83">IF(F62=1,IF(F$1=1,1,2),IF(F$1=1,2,1))</f>
        <v>2</v>
      </c>
      <c r="Y62">
        <f t="shared" ref="Y62:Y66" si="84">IF(G62=1,IF(G$1=1,1,2),IF(G$1=1,2,1))</f>
        <v>2</v>
      </c>
      <c r="Z62">
        <f t="shared" ref="Z62:Z66" si="85">IF(H62=1,IF(H$1=1,1,2),IF(H$1=1,2,1))</f>
        <v>1</v>
      </c>
      <c r="AA62">
        <f t="shared" ref="AA62:AA66" si="86">IF(I62=1,IF(I$1=1,1,2),IF(I$1=1,2,1))</f>
        <v>2</v>
      </c>
      <c r="AB62">
        <f t="shared" ref="AB62:AB66" si="87">IF(J62=1,IF(J$1=1,1,2),IF(J$1=1,2,1))</f>
        <v>2</v>
      </c>
      <c r="AC62">
        <f t="shared" ref="AC62:AC66" si="88">IF(K62=1,IF(K$1=1,1,2),IF(K$1=1,2,1))</f>
        <v>2</v>
      </c>
      <c r="AD62">
        <f t="shared" ref="AD62:AD66" si="89">IF(L62=1,IF(L$1=1,1,2),IF(L$1=1,2,1))</f>
        <v>1</v>
      </c>
      <c r="AE62">
        <f t="shared" ref="AE62:AE66" si="90">IF(M62=1,IF(M$1=1,1,2),IF(M$1=1,2,1))</f>
        <v>2</v>
      </c>
      <c r="AF62">
        <f t="shared" ref="AF62:AF66" si="91">IF(N62=1,IF(N$1=1,1,2),IF(N$1=1,2,1))</f>
        <v>2</v>
      </c>
      <c r="AI62">
        <f t="shared" si="4"/>
        <v>0</v>
      </c>
      <c r="AK62">
        <f t="shared" si="5"/>
        <v>1</v>
      </c>
      <c r="AL62">
        <f t="shared" si="6"/>
        <v>0</v>
      </c>
      <c r="AM62">
        <f t="shared" si="7"/>
        <v>1</v>
      </c>
      <c r="AO62">
        <f t="shared" si="8"/>
        <v>0</v>
      </c>
      <c r="AP62">
        <f t="shared" si="9"/>
        <v>0</v>
      </c>
      <c r="AQ62">
        <f t="shared" si="10"/>
        <v>0</v>
      </c>
      <c r="AS62">
        <f t="shared" si="11"/>
        <v>1</v>
      </c>
      <c r="AT62">
        <f t="shared" si="12"/>
        <v>0</v>
      </c>
      <c r="AV62">
        <f t="shared" si="26"/>
        <v>0.33333333333333331</v>
      </c>
      <c r="AW62">
        <v>0</v>
      </c>
    </row>
    <row r="63" spans="2:49" x14ac:dyDescent="0.2">
      <c r="B63" s="4">
        <v>1</v>
      </c>
      <c r="C63" s="4">
        <v>1</v>
      </c>
      <c r="D63" s="4">
        <v>2</v>
      </c>
      <c r="E63" s="4">
        <v>1</v>
      </c>
      <c r="F63" s="4">
        <v>1</v>
      </c>
      <c r="G63" s="4">
        <v>2</v>
      </c>
      <c r="H63" s="4">
        <v>1</v>
      </c>
      <c r="I63" s="4">
        <v>1</v>
      </c>
      <c r="J63" s="4">
        <v>1</v>
      </c>
      <c r="K63" s="4">
        <v>1</v>
      </c>
      <c r="L63" s="4">
        <v>1</v>
      </c>
      <c r="M63" s="4">
        <v>2</v>
      </c>
      <c r="N63" s="4">
        <v>2</v>
      </c>
      <c r="O63" s="4">
        <v>1</v>
      </c>
      <c r="P63" s="4">
        <v>1</v>
      </c>
      <c r="Q63" s="4">
        <v>2</v>
      </c>
      <c r="R63" s="3"/>
      <c r="T63">
        <f t="shared" si="79"/>
        <v>1</v>
      </c>
      <c r="U63">
        <f t="shared" si="80"/>
        <v>1</v>
      </c>
      <c r="V63">
        <f t="shared" si="81"/>
        <v>1</v>
      </c>
      <c r="W63">
        <f t="shared" si="82"/>
        <v>1</v>
      </c>
      <c r="X63">
        <f t="shared" si="83"/>
        <v>2</v>
      </c>
      <c r="Y63">
        <f t="shared" si="84"/>
        <v>1</v>
      </c>
      <c r="Z63">
        <f t="shared" si="85"/>
        <v>1</v>
      </c>
      <c r="AA63">
        <f t="shared" si="86"/>
        <v>2</v>
      </c>
      <c r="AB63">
        <f t="shared" si="87"/>
        <v>1</v>
      </c>
      <c r="AC63">
        <f t="shared" si="88"/>
        <v>1</v>
      </c>
      <c r="AD63">
        <f t="shared" si="89"/>
        <v>2</v>
      </c>
      <c r="AE63">
        <f t="shared" si="90"/>
        <v>2</v>
      </c>
      <c r="AF63">
        <f t="shared" si="91"/>
        <v>2</v>
      </c>
      <c r="AI63">
        <f t="shared" si="4"/>
        <v>0</v>
      </c>
      <c r="AK63">
        <f t="shared" si="5"/>
        <v>0</v>
      </c>
      <c r="AL63">
        <f t="shared" si="6"/>
        <v>0</v>
      </c>
      <c r="AM63">
        <f t="shared" si="7"/>
        <v>0</v>
      </c>
      <c r="AO63">
        <f t="shared" si="8"/>
        <v>0</v>
      </c>
      <c r="AP63">
        <f t="shared" si="9"/>
        <v>1</v>
      </c>
      <c r="AQ63">
        <f t="shared" si="10"/>
        <v>0</v>
      </c>
      <c r="AS63">
        <f t="shared" si="11"/>
        <v>0</v>
      </c>
      <c r="AT63">
        <f t="shared" si="12"/>
        <v>0</v>
      </c>
      <c r="AV63">
        <f t="shared" si="26"/>
        <v>0.1111111111111111</v>
      </c>
      <c r="AW63">
        <v>1</v>
      </c>
    </row>
    <row r="64" spans="2:49" x14ac:dyDescent="0.2"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3"/>
    </row>
    <row r="65" spans="2:49" x14ac:dyDescent="0.2">
      <c r="B65" s="4">
        <v>2</v>
      </c>
      <c r="C65" s="4">
        <v>2</v>
      </c>
      <c r="D65" s="4">
        <v>2</v>
      </c>
      <c r="E65" s="4">
        <v>1</v>
      </c>
      <c r="F65" s="4">
        <v>2</v>
      </c>
      <c r="G65" s="4">
        <v>2</v>
      </c>
      <c r="H65" s="4">
        <v>1</v>
      </c>
      <c r="I65" s="4">
        <v>1</v>
      </c>
      <c r="J65" s="4">
        <v>2</v>
      </c>
      <c r="K65" s="4">
        <v>1</v>
      </c>
      <c r="L65" s="4">
        <v>2</v>
      </c>
      <c r="M65" s="4">
        <v>1</v>
      </c>
      <c r="N65" s="4">
        <v>1</v>
      </c>
      <c r="O65" s="4">
        <v>1</v>
      </c>
      <c r="P65" s="4">
        <v>1</v>
      </c>
      <c r="Q65" s="4">
        <v>1</v>
      </c>
      <c r="R65" s="3"/>
      <c r="T65">
        <f t="shared" si="79"/>
        <v>2</v>
      </c>
      <c r="U65">
        <f t="shared" si="80"/>
        <v>2</v>
      </c>
      <c r="V65">
        <f t="shared" si="81"/>
        <v>1</v>
      </c>
      <c r="W65">
        <f t="shared" si="82"/>
        <v>1</v>
      </c>
      <c r="X65">
        <f t="shared" si="83"/>
        <v>1</v>
      </c>
      <c r="Y65">
        <f t="shared" si="84"/>
        <v>1</v>
      </c>
      <c r="Z65">
        <f t="shared" si="85"/>
        <v>1</v>
      </c>
      <c r="AA65">
        <f t="shared" si="86"/>
        <v>2</v>
      </c>
      <c r="AB65">
        <f t="shared" si="87"/>
        <v>2</v>
      </c>
      <c r="AC65">
        <f t="shared" si="88"/>
        <v>1</v>
      </c>
      <c r="AD65">
        <f t="shared" si="89"/>
        <v>1</v>
      </c>
      <c r="AE65">
        <f t="shared" si="90"/>
        <v>1</v>
      </c>
      <c r="AF65">
        <f t="shared" si="91"/>
        <v>1</v>
      </c>
      <c r="AI65">
        <f t="shared" si="4"/>
        <v>0</v>
      </c>
      <c r="AK65">
        <f t="shared" si="5"/>
        <v>0</v>
      </c>
      <c r="AL65">
        <f t="shared" si="6"/>
        <v>1</v>
      </c>
      <c r="AM65">
        <f t="shared" si="7"/>
        <v>1</v>
      </c>
      <c r="AO65">
        <f t="shared" si="8"/>
        <v>0</v>
      </c>
      <c r="AP65">
        <f t="shared" si="9"/>
        <v>0</v>
      </c>
      <c r="AQ65">
        <f t="shared" si="10"/>
        <v>1</v>
      </c>
      <c r="AS65">
        <f t="shared" si="11"/>
        <v>0</v>
      </c>
      <c r="AT65">
        <f t="shared" si="12"/>
        <v>0</v>
      </c>
      <c r="AV65">
        <f t="shared" si="26"/>
        <v>0.33333333333333331</v>
      </c>
      <c r="AW65">
        <v>0</v>
      </c>
    </row>
    <row r="66" spans="2:49" x14ac:dyDescent="0.2">
      <c r="B66" s="4">
        <v>1</v>
      </c>
      <c r="C66" s="4">
        <v>1</v>
      </c>
      <c r="D66" s="4">
        <v>2</v>
      </c>
      <c r="E66" s="4">
        <v>1</v>
      </c>
      <c r="F66" s="4">
        <v>1</v>
      </c>
      <c r="G66" s="4">
        <v>2</v>
      </c>
      <c r="H66" s="4">
        <v>1</v>
      </c>
      <c r="I66" s="4">
        <v>2</v>
      </c>
      <c r="J66" s="4">
        <v>1</v>
      </c>
      <c r="K66" s="4">
        <v>2</v>
      </c>
      <c r="L66" s="4">
        <v>1</v>
      </c>
      <c r="M66" s="4">
        <v>1</v>
      </c>
      <c r="N66" s="4">
        <v>1</v>
      </c>
      <c r="O66" s="4">
        <v>2</v>
      </c>
      <c r="P66" s="4">
        <v>1</v>
      </c>
      <c r="Q66" s="4">
        <v>1</v>
      </c>
      <c r="R66" s="3"/>
      <c r="T66">
        <f t="shared" si="79"/>
        <v>1</v>
      </c>
      <c r="U66">
        <f t="shared" si="80"/>
        <v>1</v>
      </c>
      <c r="V66">
        <f t="shared" si="81"/>
        <v>1</v>
      </c>
      <c r="W66">
        <f t="shared" si="82"/>
        <v>1</v>
      </c>
      <c r="X66">
        <f t="shared" si="83"/>
        <v>2</v>
      </c>
      <c r="Y66">
        <f t="shared" si="84"/>
        <v>1</v>
      </c>
      <c r="Z66">
        <f t="shared" si="85"/>
        <v>1</v>
      </c>
      <c r="AA66">
        <f t="shared" si="86"/>
        <v>1</v>
      </c>
      <c r="AB66">
        <f t="shared" si="87"/>
        <v>1</v>
      </c>
      <c r="AC66">
        <f t="shared" si="88"/>
        <v>2</v>
      </c>
      <c r="AD66">
        <f t="shared" si="89"/>
        <v>2</v>
      </c>
      <c r="AE66">
        <f t="shared" si="90"/>
        <v>1</v>
      </c>
      <c r="AF66">
        <f t="shared" si="91"/>
        <v>1</v>
      </c>
      <c r="AI66">
        <f t="shared" si="4"/>
        <v>0</v>
      </c>
      <c r="AK66">
        <f t="shared" si="5"/>
        <v>0</v>
      </c>
      <c r="AL66">
        <f t="shared" si="6"/>
        <v>0</v>
      </c>
      <c r="AM66">
        <f t="shared" si="7"/>
        <v>0</v>
      </c>
      <c r="AO66">
        <f t="shared" si="8"/>
        <v>1</v>
      </c>
      <c r="AP66">
        <f t="shared" si="9"/>
        <v>0</v>
      </c>
      <c r="AQ66">
        <f t="shared" si="10"/>
        <v>1</v>
      </c>
      <c r="AS66">
        <f t="shared" si="11"/>
        <v>1</v>
      </c>
      <c r="AT66">
        <f t="shared" si="12"/>
        <v>0</v>
      </c>
      <c r="AW66" t="b">
        <v>0</v>
      </c>
    </row>
    <row r="67" spans="2:49" x14ac:dyDescent="0.2"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3"/>
    </row>
    <row r="68" spans="2:49" x14ac:dyDescent="0.2">
      <c r="B68" s="4">
        <v>2</v>
      </c>
      <c r="C68" s="4">
        <v>2</v>
      </c>
      <c r="D68" s="4">
        <v>1</v>
      </c>
      <c r="E68" s="4">
        <v>1</v>
      </c>
      <c r="F68" s="4">
        <v>2</v>
      </c>
      <c r="G68" s="4">
        <v>2</v>
      </c>
      <c r="H68" s="4">
        <v>2</v>
      </c>
      <c r="I68" s="4">
        <v>2</v>
      </c>
      <c r="J68" s="4">
        <v>2</v>
      </c>
      <c r="K68" s="4">
        <v>1</v>
      </c>
      <c r="L68" s="4">
        <v>1</v>
      </c>
      <c r="M68" s="4">
        <v>1</v>
      </c>
      <c r="N68" s="4">
        <v>2</v>
      </c>
      <c r="O68" s="4">
        <v>2</v>
      </c>
      <c r="P68" s="4">
        <v>1</v>
      </c>
      <c r="Q68" s="4">
        <v>2</v>
      </c>
      <c r="R68" s="3"/>
      <c r="T68">
        <f t="shared" ref="T68:T71" si="92">IF(B68=1,IF(B$1=1,1,2),IF(B$1=1,2,1))</f>
        <v>2</v>
      </c>
      <c r="U68">
        <f t="shared" ref="U68:U71" si="93">IF(C68=1,IF(C$1=1,1,2),IF(C$1=1,2,1))</f>
        <v>2</v>
      </c>
      <c r="V68">
        <f t="shared" ref="V68:V71" si="94">IF(D68=1,IF(D$1=1,1,2),IF(D$1=1,2,1))</f>
        <v>2</v>
      </c>
      <c r="W68">
        <f t="shared" ref="W68:W71" si="95">IF(E68=1,IF(E$1=1,1,2),IF(E$1=1,2,1))</f>
        <v>1</v>
      </c>
      <c r="X68">
        <f t="shared" ref="X68:X71" si="96">IF(F68=1,IF(F$1=1,1,2),IF(F$1=1,2,1))</f>
        <v>1</v>
      </c>
      <c r="Y68">
        <f t="shared" ref="Y68:Y71" si="97">IF(G68=1,IF(G$1=1,1,2),IF(G$1=1,2,1))</f>
        <v>1</v>
      </c>
      <c r="Z68">
        <f t="shared" ref="Z68:Z71" si="98">IF(H68=1,IF(H$1=1,1,2),IF(H$1=1,2,1))</f>
        <v>2</v>
      </c>
      <c r="AA68">
        <f t="shared" ref="AA68:AA71" si="99">IF(I68=1,IF(I$1=1,1,2),IF(I$1=1,2,1))</f>
        <v>1</v>
      </c>
      <c r="AB68">
        <f t="shared" ref="AB68:AB71" si="100">IF(J68=1,IF(J$1=1,1,2),IF(J$1=1,2,1))</f>
        <v>2</v>
      </c>
      <c r="AC68">
        <f t="shared" ref="AC68:AC71" si="101">IF(K68=1,IF(K$1=1,1,2),IF(K$1=1,2,1))</f>
        <v>1</v>
      </c>
      <c r="AD68">
        <f t="shared" ref="AD68:AD71" si="102">IF(L68=1,IF(L$1=1,1,2),IF(L$1=1,2,1))</f>
        <v>2</v>
      </c>
      <c r="AE68">
        <f t="shared" ref="AE68:AE71" si="103">IF(M68=1,IF(M$1=1,1,2),IF(M$1=1,2,1))</f>
        <v>1</v>
      </c>
      <c r="AF68">
        <f t="shared" ref="AF68:AF71" si="104">IF(N68=1,IF(N$1=1,1,2),IF(N$1=1,2,1))</f>
        <v>2</v>
      </c>
      <c r="AI68">
        <f t="shared" si="4"/>
        <v>0</v>
      </c>
      <c r="AK68">
        <f t="shared" si="5"/>
        <v>1</v>
      </c>
      <c r="AL68">
        <f t="shared" si="6"/>
        <v>1</v>
      </c>
      <c r="AM68">
        <f t="shared" si="7"/>
        <v>1</v>
      </c>
      <c r="AO68">
        <f t="shared" si="8"/>
        <v>0</v>
      </c>
      <c r="AP68">
        <f t="shared" si="9"/>
        <v>1</v>
      </c>
      <c r="AQ68">
        <f t="shared" si="10"/>
        <v>1</v>
      </c>
      <c r="AS68">
        <f t="shared" si="11"/>
        <v>1</v>
      </c>
      <c r="AT68">
        <f t="shared" si="12"/>
        <v>1</v>
      </c>
      <c r="AW68" t="b">
        <v>0</v>
      </c>
    </row>
    <row r="69" spans="2:49" x14ac:dyDescent="0.2">
      <c r="B69" s="4">
        <v>1</v>
      </c>
      <c r="C69" s="4">
        <v>1</v>
      </c>
      <c r="D69" s="4">
        <v>1</v>
      </c>
      <c r="E69" s="4">
        <v>2</v>
      </c>
      <c r="F69" s="4">
        <v>1</v>
      </c>
      <c r="G69" s="4">
        <v>1</v>
      </c>
      <c r="H69" s="4">
        <v>2</v>
      </c>
      <c r="I69" s="4">
        <v>2</v>
      </c>
      <c r="J69" s="4">
        <v>1</v>
      </c>
      <c r="K69" s="4">
        <v>1</v>
      </c>
      <c r="L69" s="4">
        <v>1</v>
      </c>
      <c r="M69" s="4">
        <v>2</v>
      </c>
      <c r="N69" s="4">
        <v>2</v>
      </c>
      <c r="O69" s="4">
        <v>2</v>
      </c>
      <c r="P69" s="4">
        <v>2</v>
      </c>
      <c r="Q69" s="4">
        <v>2</v>
      </c>
      <c r="R69" s="3"/>
      <c r="T69">
        <f t="shared" si="92"/>
        <v>1</v>
      </c>
      <c r="U69">
        <f t="shared" si="93"/>
        <v>1</v>
      </c>
      <c r="V69">
        <f t="shared" si="94"/>
        <v>2</v>
      </c>
      <c r="W69">
        <f t="shared" si="95"/>
        <v>2</v>
      </c>
      <c r="X69">
        <f t="shared" si="96"/>
        <v>2</v>
      </c>
      <c r="Y69">
        <f t="shared" si="97"/>
        <v>2</v>
      </c>
      <c r="Z69">
        <f t="shared" si="98"/>
        <v>2</v>
      </c>
      <c r="AA69">
        <f t="shared" si="99"/>
        <v>1</v>
      </c>
      <c r="AB69">
        <f t="shared" si="100"/>
        <v>1</v>
      </c>
      <c r="AC69">
        <f t="shared" si="101"/>
        <v>1</v>
      </c>
      <c r="AD69">
        <f t="shared" si="102"/>
        <v>2</v>
      </c>
      <c r="AE69">
        <f t="shared" si="103"/>
        <v>2</v>
      </c>
      <c r="AF69">
        <f t="shared" si="104"/>
        <v>2</v>
      </c>
      <c r="AI69">
        <f t="shared" si="4"/>
        <v>0</v>
      </c>
      <c r="AK69">
        <f t="shared" si="5"/>
        <v>0</v>
      </c>
      <c r="AL69">
        <f t="shared" si="6"/>
        <v>1</v>
      </c>
      <c r="AM69">
        <f t="shared" si="7"/>
        <v>1</v>
      </c>
      <c r="AO69">
        <f t="shared" si="8"/>
        <v>0</v>
      </c>
      <c r="AP69">
        <f t="shared" si="9"/>
        <v>0</v>
      </c>
      <c r="AQ69">
        <f t="shared" si="10"/>
        <v>0</v>
      </c>
      <c r="AS69">
        <f t="shared" si="11"/>
        <v>0</v>
      </c>
      <c r="AT69">
        <f t="shared" si="12"/>
        <v>0</v>
      </c>
      <c r="AV69">
        <f t="shared" si="26"/>
        <v>0.22222222222222221</v>
      </c>
      <c r="AW69">
        <v>0</v>
      </c>
    </row>
    <row r="70" spans="2:49" x14ac:dyDescent="0.2">
      <c r="B70" s="4">
        <v>2</v>
      </c>
      <c r="C70" s="4">
        <v>2</v>
      </c>
      <c r="D70" s="4">
        <v>1</v>
      </c>
      <c r="E70" s="4">
        <v>2</v>
      </c>
      <c r="F70" s="4">
        <v>2</v>
      </c>
      <c r="G70" s="4">
        <v>1</v>
      </c>
      <c r="H70" s="4">
        <v>2</v>
      </c>
      <c r="I70" s="4">
        <v>2</v>
      </c>
      <c r="J70" s="4">
        <v>1</v>
      </c>
      <c r="K70" s="4">
        <v>2</v>
      </c>
      <c r="L70" s="4">
        <v>2</v>
      </c>
      <c r="M70" s="4">
        <v>2</v>
      </c>
      <c r="N70" s="4">
        <v>2</v>
      </c>
      <c r="O70" s="4">
        <v>2</v>
      </c>
      <c r="P70" s="4">
        <v>2</v>
      </c>
      <c r="Q70" s="4">
        <v>2</v>
      </c>
      <c r="R70" s="3"/>
      <c r="T70">
        <f t="shared" si="92"/>
        <v>2</v>
      </c>
      <c r="U70">
        <f t="shared" si="93"/>
        <v>2</v>
      </c>
      <c r="V70">
        <f t="shared" si="94"/>
        <v>2</v>
      </c>
      <c r="W70">
        <f t="shared" si="95"/>
        <v>2</v>
      </c>
      <c r="X70">
        <f t="shared" si="96"/>
        <v>1</v>
      </c>
      <c r="Y70">
        <f t="shared" si="97"/>
        <v>2</v>
      </c>
      <c r="Z70">
        <f t="shared" si="98"/>
        <v>2</v>
      </c>
      <c r="AA70">
        <f t="shared" si="99"/>
        <v>1</v>
      </c>
      <c r="AB70">
        <f t="shared" si="100"/>
        <v>1</v>
      </c>
      <c r="AC70">
        <f t="shared" si="101"/>
        <v>2</v>
      </c>
      <c r="AD70">
        <f t="shared" si="102"/>
        <v>1</v>
      </c>
      <c r="AE70">
        <f t="shared" si="103"/>
        <v>2</v>
      </c>
      <c r="AF70">
        <f t="shared" si="104"/>
        <v>2</v>
      </c>
      <c r="AI70">
        <f t="shared" si="4"/>
        <v>0</v>
      </c>
      <c r="AK70">
        <f t="shared" si="5"/>
        <v>0</v>
      </c>
      <c r="AL70">
        <f t="shared" si="6"/>
        <v>0</v>
      </c>
      <c r="AM70">
        <f t="shared" si="7"/>
        <v>0</v>
      </c>
      <c r="AO70">
        <f t="shared" si="8"/>
        <v>0</v>
      </c>
      <c r="AP70">
        <f t="shared" si="9"/>
        <v>0</v>
      </c>
      <c r="AQ70">
        <f t="shared" si="10"/>
        <v>1</v>
      </c>
      <c r="AS70">
        <f t="shared" si="11"/>
        <v>1</v>
      </c>
      <c r="AT70">
        <f t="shared" si="12"/>
        <v>0</v>
      </c>
      <c r="AV70">
        <f t="shared" si="26"/>
        <v>0.22222222222222221</v>
      </c>
      <c r="AW70">
        <v>0</v>
      </c>
    </row>
    <row r="71" spans="2:49" x14ac:dyDescent="0.2">
      <c r="B71" s="4">
        <v>1</v>
      </c>
      <c r="C71" s="4">
        <v>1</v>
      </c>
      <c r="D71" s="4">
        <v>2</v>
      </c>
      <c r="E71" s="4">
        <v>2</v>
      </c>
      <c r="F71" s="4">
        <v>2</v>
      </c>
      <c r="G71" s="4">
        <v>1</v>
      </c>
      <c r="H71" s="4">
        <v>1</v>
      </c>
      <c r="I71" s="4">
        <v>1</v>
      </c>
      <c r="J71" s="4">
        <v>1</v>
      </c>
      <c r="K71" s="4">
        <v>1</v>
      </c>
      <c r="L71" s="4">
        <v>1</v>
      </c>
      <c r="M71" s="4">
        <v>1</v>
      </c>
      <c r="N71" s="4">
        <v>1</v>
      </c>
      <c r="O71" s="4">
        <v>2</v>
      </c>
      <c r="P71" s="4">
        <v>1</v>
      </c>
      <c r="Q71" s="4">
        <v>1</v>
      </c>
      <c r="R71" s="3"/>
      <c r="T71">
        <f t="shared" si="92"/>
        <v>1</v>
      </c>
      <c r="U71">
        <f t="shared" si="93"/>
        <v>1</v>
      </c>
      <c r="V71">
        <f t="shared" si="94"/>
        <v>1</v>
      </c>
      <c r="W71">
        <f t="shared" si="95"/>
        <v>2</v>
      </c>
      <c r="X71">
        <f t="shared" si="96"/>
        <v>1</v>
      </c>
      <c r="Y71">
        <f t="shared" si="97"/>
        <v>2</v>
      </c>
      <c r="Z71">
        <f t="shared" si="98"/>
        <v>1</v>
      </c>
      <c r="AA71">
        <f t="shared" si="99"/>
        <v>2</v>
      </c>
      <c r="AB71">
        <f t="shared" si="100"/>
        <v>1</v>
      </c>
      <c r="AC71">
        <f t="shared" si="101"/>
        <v>1</v>
      </c>
      <c r="AD71">
        <f t="shared" si="102"/>
        <v>2</v>
      </c>
      <c r="AE71">
        <f t="shared" si="103"/>
        <v>1</v>
      </c>
      <c r="AF71">
        <f t="shared" si="104"/>
        <v>1</v>
      </c>
      <c r="AI71">
        <f t="shared" ref="AI71:AI100" si="105">IF(T71=C71,0,1)</f>
        <v>0</v>
      </c>
      <c r="AK71">
        <f t="shared" ref="AK71:AK100" si="106">IF(V71=E71,0,1)</f>
        <v>1</v>
      </c>
      <c r="AL71">
        <f t="shared" ref="AL71:AL100" si="107">IF(W71=F71,0,1)</f>
        <v>0</v>
      </c>
      <c r="AM71">
        <f t="shared" ref="AM71:AM100" si="108">IF(X71=G71,0,1)</f>
        <v>0</v>
      </c>
      <c r="AO71">
        <f t="shared" ref="AO71:AO100" si="109">IF(Z71=I71,0,1)</f>
        <v>0</v>
      </c>
      <c r="AP71">
        <f t="shared" ref="AP71:AP100" si="110">IF(AA71=J71,0,1)</f>
        <v>1</v>
      </c>
      <c r="AQ71">
        <f t="shared" ref="AQ71:AQ100" si="111">IF(AB71=K71,0,1)</f>
        <v>0</v>
      </c>
      <c r="AS71">
        <f t="shared" ref="AS71:AS100" si="112">IF(AD71=M71,0,1)</f>
        <v>1</v>
      </c>
      <c r="AT71">
        <f t="shared" ref="AT71:AT100" si="113">IF(AE71=N71,0,1)</f>
        <v>0</v>
      </c>
      <c r="AW71" t="b">
        <v>0</v>
      </c>
    </row>
    <row r="72" spans="2:49" x14ac:dyDescent="0.2"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3"/>
    </row>
    <row r="73" spans="2:49" x14ac:dyDescent="0.2">
      <c r="B73" s="4">
        <v>2</v>
      </c>
      <c r="C73" s="4">
        <v>1</v>
      </c>
      <c r="D73" s="4">
        <v>2</v>
      </c>
      <c r="E73" s="4">
        <v>2</v>
      </c>
      <c r="F73" s="4">
        <v>1</v>
      </c>
      <c r="G73" s="4">
        <v>1</v>
      </c>
      <c r="H73" s="4">
        <v>1</v>
      </c>
      <c r="I73" s="4">
        <v>1</v>
      </c>
      <c r="J73" s="4">
        <v>2</v>
      </c>
      <c r="K73" s="4">
        <v>1</v>
      </c>
      <c r="L73" s="4">
        <v>2</v>
      </c>
      <c r="M73" s="4">
        <v>2</v>
      </c>
      <c r="N73" s="4">
        <v>2</v>
      </c>
      <c r="O73" s="4">
        <v>1</v>
      </c>
      <c r="P73" s="4">
        <v>2</v>
      </c>
      <c r="Q73" s="4">
        <v>1</v>
      </c>
      <c r="R73" s="3"/>
      <c r="T73">
        <f t="shared" ref="T73:T88" si="114">IF(B73=1,IF(B$1=1,1,2),IF(B$1=1,2,1))</f>
        <v>2</v>
      </c>
      <c r="U73">
        <f t="shared" ref="U73:U88" si="115">IF(C73=1,IF(C$1=1,1,2),IF(C$1=1,2,1))</f>
        <v>1</v>
      </c>
      <c r="V73">
        <f t="shared" ref="V73:V88" si="116">IF(D73=1,IF(D$1=1,1,2),IF(D$1=1,2,1))</f>
        <v>1</v>
      </c>
      <c r="W73">
        <f t="shared" ref="W73:W88" si="117">IF(E73=1,IF(E$1=1,1,2),IF(E$1=1,2,1))</f>
        <v>2</v>
      </c>
      <c r="X73">
        <f t="shared" ref="X73:X88" si="118">IF(F73=1,IF(F$1=1,1,2),IF(F$1=1,2,1))</f>
        <v>2</v>
      </c>
      <c r="Y73">
        <f t="shared" ref="Y73:Y88" si="119">IF(G73=1,IF(G$1=1,1,2),IF(G$1=1,2,1))</f>
        <v>2</v>
      </c>
      <c r="Z73">
        <f t="shared" ref="Z73:Z88" si="120">IF(H73=1,IF(H$1=1,1,2),IF(H$1=1,2,1))</f>
        <v>1</v>
      </c>
      <c r="AA73">
        <f t="shared" ref="AA73:AA88" si="121">IF(I73=1,IF(I$1=1,1,2),IF(I$1=1,2,1))</f>
        <v>2</v>
      </c>
      <c r="AB73">
        <f t="shared" ref="AB73:AB88" si="122">IF(J73=1,IF(J$1=1,1,2),IF(J$1=1,2,1))</f>
        <v>2</v>
      </c>
      <c r="AC73">
        <f t="shared" ref="AC73:AC88" si="123">IF(K73=1,IF(K$1=1,1,2),IF(K$1=1,2,1))</f>
        <v>1</v>
      </c>
      <c r="AD73">
        <f t="shared" ref="AD73:AD88" si="124">IF(L73=1,IF(L$1=1,1,2),IF(L$1=1,2,1))</f>
        <v>1</v>
      </c>
      <c r="AE73">
        <f t="shared" ref="AE73:AE88" si="125">IF(M73=1,IF(M$1=1,1,2),IF(M$1=1,2,1))</f>
        <v>2</v>
      </c>
      <c r="AF73">
        <f t="shared" ref="AF73:AF88" si="126">IF(N73=1,IF(N$1=1,1,2),IF(N$1=1,2,1))</f>
        <v>2</v>
      </c>
      <c r="AI73">
        <f t="shared" si="105"/>
        <v>1</v>
      </c>
      <c r="AK73">
        <f t="shared" si="106"/>
        <v>1</v>
      </c>
      <c r="AL73">
        <f t="shared" si="107"/>
        <v>1</v>
      </c>
      <c r="AM73">
        <f t="shared" si="108"/>
        <v>1</v>
      </c>
      <c r="AO73">
        <f t="shared" si="109"/>
        <v>0</v>
      </c>
      <c r="AP73">
        <f t="shared" si="110"/>
        <v>0</v>
      </c>
      <c r="AQ73">
        <f t="shared" si="111"/>
        <v>1</v>
      </c>
      <c r="AS73">
        <f t="shared" si="112"/>
        <v>1</v>
      </c>
      <c r="AT73">
        <f t="shared" si="113"/>
        <v>0</v>
      </c>
      <c r="AW73" t="b">
        <v>0</v>
      </c>
    </row>
    <row r="74" spans="2:49" x14ac:dyDescent="0.2">
      <c r="B74" s="4">
        <v>2</v>
      </c>
      <c r="C74" s="4">
        <v>2</v>
      </c>
      <c r="D74" s="4">
        <v>2</v>
      </c>
      <c r="E74" s="4">
        <v>1</v>
      </c>
      <c r="F74" s="4">
        <v>1</v>
      </c>
      <c r="G74" s="4">
        <v>2</v>
      </c>
      <c r="H74" s="4">
        <v>1</v>
      </c>
      <c r="I74" s="4">
        <v>1</v>
      </c>
      <c r="J74" s="4">
        <v>2</v>
      </c>
      <c r="K74" s="4">
        <v>2</v>
      </c>
      <c r="L74" s="4">
        <v>2</v>
      </c>
      <c r="M74" s="4">
        <v>1</v>
      </c>
      <c r="N74" s="4">
        <v>1</v>
      </c>
      <c r="O74" s="4">
        <v>1</v>
      </c>
      <c r="P74" s="4">
        <v>1</v>
      </c>
      <c r="Q74" s="4">
        <v>1</v>
      </c>
      <c r="R74" s="3"/>
      <c r="T74">
        <f t="shared" si="114"/>
        <v>2</v>
      </c>
      <c r="U74">
        <f t="shared" si="115"/>
        <v>2</v>
      </c>
      <c r="V74">
        <f t="shared" si="116"/>
        <v>1</v>
      </c>
      <c r="W74">
        <f t="shared" si="117"/>
        <v>1</v>
      </c>
      <c r="X74">
        <f t="shared" si="118"/>
        <v>2</v>
      </c>
      <c r="Y74">
        <f t="shared" si="119"/>
        <v>1</v>
      </c>
      <c r="Z74">
        <f t="shared" si="120"/>
        <v>1</v>
      </c>
      <c r="AA74">
        <f t="shared" si="121"/>
        <v>2</v>
      </c>
      <c r="AB74">
        <f t="shared" si="122"/>
        <v>2</v>
      </c>
      <c r="AC74">
        <f t="shared" si="123"/>
        <v>2</v>
      </c>
      <c r="AD74">
        <f t="shared" si="124"/>
        <v>1</v>
      </c>
      <c r="AE74">
        <f t="shared" si="125"/>
        <v>1</v>
      </c>
      <c r="AF74">
        <f t="shared" si="126"/>
        <v>1</v>
      </c>
      <c r="AI74">
        <f t="shared" si="105"/>
        <v>0</v>
      </c>
      <c r="AK74">
        <f t="shared" si="106"/>
        <v>0</v>
      </c>
      <c r="AL74">
        <f t="shared" si="107"/>
        <v>0</v>
      </c>
      <c r="AM74">
        <f t="shared" si="108"/>
        <v>0</v>
      </c>
      <c r="AO74">
        <f t="shared" si="109"/>
        <v>0</v>
      </c>
      <c r="AP74">
        <f t="shared" si="110"/>
        <v>0</v>
      </c>
      <c r="AQ74">
        <f t="shared" si="111"/>
        <v>0</v>
      </c>
      <c r="AS74">
        <f t="shared" si="112"/>
        <v>0</v>
      </c>
      <c r="AT74">
        <f t="shared" si="113"/>
        <v>0</v>
      </c>
      <c r="AV74">
        <f t="shared" ref="AV74:AV98" si="127">AVERAGE(AI74:AT74)</f>
        <v>0</v>
      </c>
      <c r="AW74">
        <v>0</v>
      </c>
    </row>
    <row r="75" spans="2:49" x14ac:dyDescent="0.2">
      <c r="B75" s="4">
        <v>2</v>
      </c>
      <c r="C75" s="4">
        <v>1</v>
      </c>
      <c r="D75" s="4">
        <v>1</v>
      </c>
      <c r="E75" s="4">
        <v>1</v>
      </c>
      <c r="F75" s="4">
        <v>2</v>
      </c>
      <c r="G75" s="4">
        <v>2</v>
      </c>
      <c r="H75" s="4">
        <v>2</v>
      </c>
      <c r="I75" s="4">
        <v>1</v>
      </c>
      <c r="J75" s="4">
        <v>1</v>
      </c>
      <c r="K75" s="4">
        <v>2</v>
      </c>
      <c r="L75" s="4">
        <v>1</v>
      </c>
      <c r="M75" s="4">
        <v>1</v>
      </c>
      <c r="N75" s="4">
        <v>2</v>
      </c>
      <c r="O75" s="4">
        <v>1</v>
      </c>
      <c r="P75" s="4">
        <v>2</v>
      </c>
      <c r="Q75" s="4">
        <v>1</v>
      </c>
      <c r="R75" s="3"/>
      <c r="T75">
        <f t="shared" si="114"/>
        <v>2</v>
      </c>
      <c r="U75">
        <f t="shared" si="115"/>
        <v>1</v>
      </c>
      <c r="V75">
        <f t="shared" si="116"/>
        <v>2</v>
      </c>
      <c r="W75">
        <f t="shared" si="117"/>
        <v>1</v>
      </c>
      <c r="X75">
        <f t="shared" si="118"/>
        <v>1</v>
      </c>
      <c r="Y75">
        <f t="shared" si="119"/>
        <v>1</v>
      </c>
      <c r="Z75">
        <f t="shared" si="120"/>
        <v>2</v>
      </c>
      <c r="AA75">
        <f t="shared" si="121"/>
        <v>2</v>
      </c>
      <c r="AB75">
        <f t="shared" si="122"/>
        <v>1</v>
      </c>
      <c r="AC75">
        <f t="shared" si="123"/>
        <v>2</v>
      </c>
      <c r="AD75">
        <f t="shared" si="124"/>
        <v>2</v>
      </c>
      <c r="AE75">
        <f t="shared" si="125"/>
        <v>1</v>
      </c>
      <c r="AF75">
        <f t="shared" si="126"/>
        <v>2</v>
      </c>
      <c r="AI75">
        <f t="shared" si="105"/>
        <v>1</v>
      </c>
      <c r="AK75">
        <f t="shared" si="106"/>
        <v>1</v>
      </c>
      <c r="AL75">
        <f t="shared" si="107"/>
        <v>1</v>
      </c>
      <c r="AM75">
        <f t="shared" si="108"/>
        <v>1</v>
      </c>
      <c r="AO75">
        <f t="shared" si="109"/>
        <v>1</v>
      </c>
      <c r="AP75">
        <f t="shared" si="110"/>
        <v>1</v>
      </c>
      <c r="AQ75">
        <f t="shared" si="111"/>
        <v>1</v>
      </c>
      <c r="AS75">
        <f t="shared" si="112"/>
        <v>1</v>
      </c>
      <c r="AT75">
        <f t="shared" si="113"/>
        <v>1</v>
      </c>
      <c r="AW75" t="b">
        <v>0</v>
      </c>
    </row>
    <row r="76" spans="2:49" x14ac:dyDescent="0.2">
      <c r="B76" s="4">
        <v>1</v>
      </c>
      <c r="C76" s="4">
        <v>2</v>
      </c>
      <c r="D76" s="4">
        <v>2</v>
      </c>
      <c r="E76" s="4">
        <v>1</v>
      </c>
      <c r="F76" s="4">
        <v>1</v>
      </c>
      <c r="G76" s="4">
        <v>2</v>
      </c>
      <c r="H76" s="4">
        <v>2</v>
      </c>
      <c r="I76" s="4">
        <v>2</v>
      </c>
      <c r="J76" s="4">
        <v>2</v>
      </c>
      <c r="K76" s="4">
        <v>2</v>
      </c>
      <c r="L76" s="4">
        <v>1</v>
      </c>
      <c r="M76" s="4">
        <v>1</v>
      </c>
      <c r="N76" s="4">
        <v>2</v>
      </c>
      <c r="O76" s="4">
        <v>2</v>
      </c>
      <c r="P76" s="4">
        <v>2</v>
      </c>
      <c r="Q76" s="4">
        <v>1</v>
      </c>
      <c r="R76" s="3"/>
      <c r="T76">
        <f t="shared" si="114"/>
        <v>1</v>
      </c>
      <c r="U76">
        <f t="shared" si="115"/>
        <v>2</v>
      </c>
      <c r="V76">
        <f t="shared" si="116"/>
        <v>1</v>
      </c>
      <c r="W76">
        <f t="shared" si="117"/>
        <v>1</v>
      </c>
      <c r="X76">
        <f t="shared" si="118"/>
        <v>2</v>
      </c>
      <c r="Y76">
        <f t="shared" si="119"/>
        <v>1</v>
      </c>
      <c r="Z76">
        <f t="shared" si="120"/>
        <v>2</v>
      </c>
      <c r="AA76">
        <f t="shared" si="121"/>
        <v>1</v>
      </c>
      <c r="AB76">
        <f t="shared" si="122"/>
        <v>2</v>
      </c>
      <c r="AC76">
        <f t="shared" si="123"/>
        <v>2</v>
      </c>
      <c r="AD76">
        <f t="shared" si="124"/>
        <v>2</v>
      </c>
      <c r="AE76">
        <f t="shared" si="125"/>
        <v>1</v>
      </c>
      <c r="AF76">
        <f t="shared" si="126"/>
        <v>2</v>
      </c>
      <c r="AI76">
        <f t="shared" si="105"/>
        <v>1</v>
      </c>
      <c r="AK76">
        <f t="shared" si="106"/>
        <v>0</v>
      </c>
      <c r="AL76">
        <f t="shared" si="107"/>
        <v>0</v>
      </c>
      <c r="AM76">
        <f t="shared" si="108"/>
        <v>0</v>
      </c>
      <c r="AO76">
        <f t="shared" si="109"/>
        <v>0</v>
      </c>
      <c r="AP76">
        <f t="shared" si="110"/>
        <v>1</v>
      </c>
      <c r="AQ76">
        <f t="shared" si="111"/>
        <v>0</v>
      </c>
      <c r="AS76">
        <f t="shared" si="112"/>
        <v>1</v>
      </c>
      <c r="AT76">
        <f t="shared" si="113"/>
        <v>1</v>
      </c>
      <c r="AV76">
        <f t="shared" si="127"/>
        <v>0.44444444444444442</v>
      </c>
      <c r="AW76">
        <v>1</v>
      </c>
    </row>
    <row r="77" spans="2:49" x14ac:dyDescent="0.2">
      <c r="B77" s="4">
        <v>1</v>
      </c>
      <c r="C77" s="4">
        <v>2</v>
      </c>
      <c r="D77" s="4">
        <v>2</v>
      </c>
      <c r="E77" s="4">
        <v>2</v>
      </c>
      <c r="F77" s="4">
        <v>2</v>
      </c>
      <c r="G77" s="4">
        <v>2</v>
      </c>
      <c r="H77" s="4">
        <v>2</v>
      </c>
      <c r="I77" s="4">
        <v>2</v>
      </c>
      <c r="J77" s="4">
        <v>2</v>
      </c>
      <c r="K77" s="4">
        <v>1</v>
      </c>
      <c r="L77" s="4">
        <v>2</v>
      </c>
      <c r="M77" s="4">
        <v>2</v>
      </c>
      <c r="N77" s="4">
        <v>1</v>
      </c>
      <c r="O77" s="4">
        <v>1</v>
      </c>
      <c r="P77" s="4">
        <v>1</v>
      </c>
      <c r="Q77" s="4">
        <v>2</v>
      </c>
      <c r="R77" s="3"/>
      <c r="T77">
        <f t="shared" si="114"/>
        <v>1</v>
      </c>
      <c r="U77">
        <f t="shared" si="115"/>
        <v>2</v>
      </c>
      <c r="V77">
        <f t="shared" si="116"/>
        <v>1</v>
      </c>
      <c r="W77">
        <f t="shared" si="117"/>
        <v>2</v>
      </c>
      <c r="X77">
        <f t="shared" si="118"/>
        <v>1</v>
      </c>
      <c r="Y77">
        <f t="shared" si="119"/>
        <v>1</v>
      </c>
      <c r="Z77">
        <f t="shared" si="120"/>
        <v>2</v>
      </c>
      <c r="AA77">
        <f t="shared" si="121"/>
        <v>1</v>
      </c>
      <c r="AB77">
        <f t="shared" si="122"/>
        <v>2</v>
      </c>
      <c r="AC77">
        <f t="shared" si="123"/>
        <v>1</v>
      </c>
      <c r="AD77">
        <f t="shared" si="124"/>
        <v>1</v>
      </c>
      <c r="AE77">
        <f t="shared" si="125"/>
        <v>2</v>
      </c>
      <c r="AF77">
        <f t="shared" si="126"/>
        <v>1</v>
      </c>
      <c r="AI77">
        <f t="shared" si="105"/>
        <v>1</v>
      </c>
      <c r="AK77">
        <f t="shared" si="106"/>
        <v>1</v>
      </c>
      <c r="AL77">
        <f t="shared" si="107"/>
        <v>0</v>
      </c>
      <c r="AM77">
        <f t="shared" si="108"/>
        <v>1</v>
      </c>
      <c r="AO77">
        <f t="shared" si="109"/>
        <v>0</v>
      </c>
      <c r="AP77">
        <f t="shared" si="110"/>
        <v>1</v>
      </c>
      <c r="AQ77">
        <f t="shared" si="111"/>
        <v>1</v>
      </c>
      <c r="AS77">
        <f t="shared" si="112"/>
        <v>1</v>
      </c>
      <c r="AT77">
        <f t="shared" si="113"/>
        <v>1</v>
      </c>
      <c r="AV77">
        <f t="shared" si="127"/>
        <v>0.77777777777777779</v>
      </c>
      <c r="AW77">
        <v>1</v>
      </c>
    </row>
    <row r="78" spans="2:49" x14ac:dyDescent="0.2">
      <c r="B78" s="4">
        <v>2</v>
      </c>
      <c r="C78" s="4">
        <v>1</v>
      </c>
      <c r="D78" s="4">
        <v>2</v>
      </c>
      <c r="E78" s="4">
        <v>1</v>
      </c>
      <c r="F78" s="4">
        <v>2</v>
      </c>
      <c r="G78" s="4">
        <v>2</v>
      </c>
      <c r="H78" s="4">
        <v>2</v>
      </c>
      <c r="I78" s="4">
        <v>1</v>
      </c>
      <c r="J78" s="4">
        <v>2</v>
      </c>
      <c r="K78" s="4">
        <v>1</v>
      </c>
      <c r="L78" s="4">
        <v>2</v>
      </c>
      <c r="M78" s="4">
        <v>2</v>
      </c>
      <c r="N78" s="4">
        <v>1</v>
      </c>
      <c r="O78" s="4">
        <v>2</v>
      </c>
      <c r="P78" s="4">
        <v>1</v>
      </c>
      <c r="Q78" s="4">
        <v>2</v>
      </c>
      <c r="R78" s="3"/>
      <c r="T78">
        <f t="shared" si="114"/>
        <v>2</v>
      </c>
      <c r="U78">
        <f t="shared" si="115"/>
        <v>1</v>
      </c>
      <c r="V78">
        <f t="shared" si="116"/>
        <v>1</v>
      </c>
      <c r="W78">
        <f t="shared" si="117"/>
        <v>1</v>
      </c>
      <c r="X78">
        <f t="shared" si="118"/>
        <v>1</v>
      </c>
      <c r="Y78">
        <f t="shared" si="119"/>
        <v>1</v>
      </c>
      <c r="Z78">
        <f t="shared" si="120"/>
        <v>2</v>
      </c>
      <c r="AA78">
        <f t="shared" si="121"/>
        <v>2</v>
      </c>
      <c r="AB78">
        <f t="shared" si="122"/>
        <v>2</v>
      </c>
      <c r="AC78">
        <f t="shared" si="123"/>
        <v>1</v>
      </c>
      <c r="AD78">
        <f t="shared" si="124"/>
        <v>1</v>
      </c>
      <c r="AE78">
        <f t="shared" si="125"/>
        <v>2</v>
      </c>
      <c r="AF78">
        <f t="shared" si="126"/>
        <v>1</v>
      </c>
      <c r="AI78">
        <f t="shared" si="105"/>
        <v>1</v>
      </c>
      <c r="AK78">
        <f t="shared" si="106"/>
        <v>0</v>
      </c>
      <c r="AL78">
        <f t="shared" si="107"/>
        <v>1</v>
      </c>
      <c r="AM78">
        <f t="shared" si="108"/>
        <v>1</v>
      </c>
      <c r="AO78">
        <f t="shared" si="109"/>
        <v>1</v>
      </c>
      <c r="AP78">
        <f t="shared" si="110"/>
        <v>0</v>
      </c>
      <c r="AQ78">
        <f t="shared" si="111"/>
        <v>1</v>
      </c>
      <c r="AS78">
        <f t="shared" si="112"/>
        <v>1</v>
      </c>
      <c r="AT78">
        <f t="shared" si="113"/>
        <v>1</v>
      </c>
      <c r="AW78" t="b">
        <v>0</v>
      </c>
    </row>
    <row r="79" spans="2:49" x14ac:dyDescent="0.2">
      <c r="B79" s="4">
        <v>2</v>
      </c>
      <c r="C79" s="4">
        <v>2</v>
      </c>
      <c r="D79" s="4">
        <v>1</v>
      </c>
      <c r="E79" s="4">
        <v>1</v>
      </c>
      <c r="F79" s="4">
        <v>2</v>
      </c>
      <c r="G79" s="4">
        <v>2</v>
      </c>
      <c r="H79" s="4">
        <v>2</v>
      </c>
      <c r="I79" s="4">
        <v>2</v>
      </c>
      <c r="J79" s="4">
        <v>2</v>
      </c>
      <c r="K79" s="4">
        <v>2</v>
      </c>
      <c r="L79" s="4">
        <v>2</v>
      </c>
      <c r="M79" s="4">
        <v>2</v>
      </c>
      <c r="N79" s="4">
        <v>2</v>
      </c>
      <c r="O79" s="4">
        <v>2</v>
      </c>
      <c r="P79" s="4">
        <v>1</v>
      </c>
      <c r="Q79" s="4">
        <v>2</v>
      </c>
      <c r="R79" s="3"/>
      <c r="T79">
        <f t="shared" si="114"/>
        <v>2</v>
      </c>
      <c r="U79">
        <f t="shared" si="115"/>
        <v>2</v>
      </c>
      <c r="V79">
        <f t="shared" si="116"/>
        <v>2</v>
      </c>
      <c r="W79">
        <f t="shared" si="117"/>
        <v>1</v>
      </c>
      <c r="X79">
        <f t="shared" si="118"/>
        <v>1</v>
      </c>
      <c r="Y79">
        <f t="shared" si="119"/>
        <v>1</v>
      </c>
      <c r="Z79">
        <f t="shared" si="120"/>
        <v>2</v>
      </c>
      <c r="AA79">
        <f t="shared" si="121"/>
        <v>1</v>
      </c>
      <c r="AB79">
        <f t="shared" si="122"/>
        <v>2</v>
      </c>
      <c r="AC79">
        <f t="shared" si="123"/>
        <v>2</v>
      </c>
      <c r="AD79">
        <f t="shared" si="124"/>
        <v>1</v>
      </c>
      <c r="AE79">
        <f t="shared" si="125"/>
        <v>2</v>
      </c>
      <c r="AF79">
        <f t="shared" si="126"/>
        <v>2</v>
      </c>
      <c r="AI79">
        <f t="shared" si="105"/>
        <v>0</v>
      </c>
      <c r="AK79">
        <f t="shared" si="106"/>
        <v>1</v>
      </c>
      <c r="AL79">
        <f t="shared" si="107"/>
        <v>1</v>
      </c>
      <c r="AM79">
        <f t="shared" si="108"/>
        <v>1</v>
      </c>
      <c r="AO79">
        <f t="shared" si="109"/>
        <v>0</v>
      </c>
      <c r="AP79">
        <f t="shared" si="110"/>
        <v>1</v>
      </c>
      <c r="AQ79">
        <f t="shared" si="111"/>
        <v>0</v>
      </c>
      <c r="AS79">
        <f t="shared" si="112"/>
        <v>1</v>
      </c>
      <c r="AT79">
        <f t="shared" si="113"/>
        <v>0</v>
      </c>
      <c r="AW79" t="b">
        <v>0</v>
      </c>
    </row>
    <row r="80" spans="2:49" x14ac:dyDescent="0.2">
      <c r="B80" s="4">
        <v>1</v>
      </c>
      <c r="C80" s="4">
        <v>2</v>
      </c>
      <c r="D80" s="4">
        <v>1</v>
      </c>
      <c r="E80" s="4">
        <v>1</v>
      </c>
      <c r="F80" s="4">
        <v>2</v>
      </c>
      <c r="G80" s="4">
        <v>2</v>
      </c>
      <c r="H80" s="4">
        <v>1</v>
      </c>
      <c r="I80" s="4">
        <v>2</v>
      </c>
      <c r="J80" s="4">
        <v>1</v>
      </c>
      <c r="K80" s="4">
        <v>2</v>
      </c>
      <c r="L80" s="4">
        <v>1</v>
      </c>
      <c r="M80" s="4">
        <v>1</v>
      </c>
      <c r="N80" s="4">
        <v>2</v>
      </c>
      <c r="O80" s="4">
        <v>2</v>
      </c>
      <c r="P80" s="4">
        <v>1</v>
      </c>
      <c r="Q80" s="4">
        <v>2</v>
      </c>
      <c r="R80" s="3"/>
      <c r="T80">
        <f t="shared" si="114"/>
        <v>1</v>
      </c>
      <c r="U80">
        <f t="shared" si="115"/>
        <v>2</v>
      </c>
      <c r="V80">
        <f t="shared" si="116"/>
        <v>2</v>
      </c>
      <c r="W80">
        <f t="shared" si="117"/>
        <v>1</v>
      </c>
      <c r="X80">
        <f t="shared" si="118"/>
        <v>1</v>
      </c>
      <c r="Y80">
        <f t="shared" si="119"/>
        <v>1</v>
      </c>
      <c r="Z80">
        <f t="shared" si="120"/>
        <v>1</v>
      </c>
      <c r="AA80">
        <f t="shared" si="121"/>
        <v>1</v>
      </c>
      <c r="AB80">
        <f t="shared" si="122"/>
        <v>1</v>
      </c>
      <c r="AC80">
        <f t="shared" si="123"/>
        <v>2</v>
      </c>
      <c r="AD80">
        <f t="shared" si="124"/>
        <v>2</v>
      </c>
      <c r="AE80">
        <f t="shared" si="125"/>
        <v>1</v>
      </c>
      <c r="AF80">
        <f t="shared" si="126"/>
        <v>2</v>
      </c>
      <c r="AI80">
        <f t="shared" si="105"/>
        <v>1</v>
      </c>
      <c r="AK80">
        <f t="shared" si="106"/>
        <v>1</v>
      </c>
      <c r="AL80">
        <f t="shared" si="107"/>
        <v>1</v>
      </c>
      <c r="AM80">
        <f t="shared" si="108"/>
        <v>1</v>
      </c>
      <c r="AO80">
        <f t="shared" si="109"/>
        <v>1</v>
      </c>
      <c r="AP80">
        <f t="shared" si="110"/>
        <v>0</v>
      </c>
      <c r="AQ80">
        <f t="shared" si="111"/>
        <v>1</v>
      </c>
      <c r="AS80">
        <f t="shared" si="112"/>
        <v>1</v>
      </c>
      <c r="AT80">
        <f t="shared" si="113"/>
        <v>1</v>
      </c>
      <c r="AW80" t="b">
        <v>0</v>
      </c>
    </row>
    <row r="81" spans="2:50" x14ac:dyDescent="0.2">
      <c r="B81" s="4">
        <v>2</v>
      </c>
      <c r="C81" s="4">
        <v>2</v>
      </c>
      <c r="D81" s="4">
        <v>2</v>
      </c>
      <c r="E81" s="4">
        <v>2</v>
      </c>
      <c r="F81" s="4">
        <v>2</v>
      </c>
      <c r="G81" s="4">
        <v>1</v>
      </c>
      <c r="H81" s="4">
        <v>2</v>
      </c>
      <c r="I81" s="4">
        <v>2</v>
      </c>
      <c r="J81" s="4">
        <v>1</v>
      </c>
      <c r="K81" s="4">
        <v>1</v>
      </c>
      <c r="L81" s="4">
        <v>1</v>
      </c>
      <c r="M81" s="4">
        <v>2</v>
      </c>
      <c r="N81" s="4">
        <v>2</v>
      </c>
      <c r="O81" s="4">
        <v>2</v>
      </c>
      <c r="P81" s="4">
        <v>2</v>
      </c>
      <c r="Q81" s="4">
        <v>2</v>
      </c>
      <c r="R81" s="3"/>
      <c r="T81">
        <f t="shared" si="114"/>
        <v>2</v>
      </c>
      <c r="U81">
        <f t="shared" si="115"/>
        <v>2</v>
      </c>
      <c r="V81">
        <f t="shared" si="116"/>
        <v>1</v>
      </c>
      <c r="W81">
        <f t="shared" si="117"/>
        <v>2</v>
      </c>
      <c r="X81">
        <f t="shared" si="118"/>
        <v>1</v>
      </c>
      <c r="Y81">
        <f t="shared" si="119"/>
        <v>2</v>
      </c>
      <c r="Z81">
        <f t="shared" si="120"/>
        <v>2</v>
      </c>
      <c r="AA81">
        <f t="shared" si="121"/>
        <v>1</v>
      </c>
      <c r="AB81">
        <f t="shared" si="122"/>
        <v>1</v>
      </c>
      <c r="AC81">
        <f t="shared" si="123"/>
        <v>1</v>
      </c>
      <c r="AD81">
        <f t="shared" si="124"/>
        <v>2</v>
      </c>
      <c r="AE81">
        <f t="shared" si="125"/>
        <v>2</v>
      </c>
      <c r="AF81">
        <f t="shared" si="126"/>
        <v>2</v>
      </c>
      <c r="AI81">
        <f t="shared" si="105"/>
        <v>0</v>
      </c>
      <c r="AK81">
        <f t="shared" si="106"/>
        <v>1</v>
      </c>
      <c r="AL81">
        <f t="shared" si="107"/>
        <v>0</v>
      </c>
      <c r="AM81">
        <f t="shared" si="108"/>
        <v>0</v>
      </c>
      <c r="AO81">
        <f t="shared" si="109"/>
        <v>0</v>
      </c>
      <c r="AP81">
        <f t="shared" si="110"/>
        <v>0</v>
      </c>
      <c r="AQ81">
        <f t="shared" si="111"/>
        <v>0</v>
      </c>
      <c r="AS81">
        <f t="shared" si="112"/>
        <v>0</v>
      </c>
      <c r="AT81">
        <f t="shared" si="113"/>
        <v>0</v>
      </c>
      <c r="AV81">
        <f t="shared" si="127"/>
        <v>0.1111111111111111</v>
      </c>
      <c r="AW81">
        <v>0</v>
      </c>
    </row>
    <row r="82" spans="2:50" x14ac:dyDescent="0.2">
      <c r="B82" s="4">
        <v>1</v>
      </c>
      <c r="C82" s="4">
        <v>1</v>
      </c>
      <c r="D82" s="4">
        <v>1</v>
      </c>
      <c r="E82" s="4">
        <v>2</v>
      </c>
      <c r="F82" s="4">
        <v>1</v>
      </c>
      <c r="G82" s="4">
        <v>1</v>
      </c>
      <c r="H82" s="4">
        <v>1</v>
      </c>
      <c r="I82" s="4">
        <v>2</v>
      </c>
      <c r="J82" s="4">
        <v>1</v>
      </c>
      <c r="K82" s="4">
        <v>1</v>
      </c>
      <c r="L82" s="4">
        <v>2</v>
      </c>
      <c r="M82" s="4">
        <v>2</v>
      </c>
      <c r="N82" s="4">
        <v>2</v>
      </c>
      <c r="O82" s="4">
        <v>1</v>
      </c>
      <c r="P82" s="4">
        <v>1</v>
      </c>
      <c r="Q82" s="4">
        <v>2</v>
      </c>
      <c r="R82" s="3"/>
      <c r="T82">
        <f t="shared" si="114"/>
        <v>1</v>
      </c>
      <c r="U82">
        <f t="shared" si="115"/>
        <v>1</v>
      </c>
      <c r="V82">
        <f t="shared" si="116"/>
        <v>2</v>
      </c>
      <c r="W82">
        <f t="shared" si="117"/>
        <v>2</v>
      </c>
      <c r="X82">
        <f t="shared" si="118"/>
        <v>2</v>
      </c>
      <c r="Y82">
        <f t="shared" si="119"/>
        <v>2</v>
      </c>
      <c r="Z82">
        <f t="shared" si="120"/>
        <v>1</v>
      </c>
      <c r="AA82">
        <f t="shared" si="121"/>
        <v>1</v>
      </c>
      <c r="AB82">
        <f t="shared" si="122"/>
        <v>1</v>
      </c>
      <c r="AC82">
        <f t="shared" si="123"/>
        <v>1</v>
      </c>
      <c r="AD82">
        <f t="shared" si="124"/>
        <v>1</v>
      </c>
      <c r="AE82">
        <f t="shared" si="125"/>
        <v>2</v>
      </c>
      <c r="AF82">
        <f t="shared" si="126"/>
        <v>2</v>
      </c>
      <c r="AI82">
        <f t="shared" si="105"/>
        <v>0</v>
      </c>
      <c r="AK82">
        <f t="shared" si="106"/>
        <v>0</v>
      </c>
      <c r="AL82">
        <f t="shared" si="107"/>
        <v>1</v>
      </c>
      <c r="AM82">
        <f t="shared" si="108"/>
        <v>1</v>
      </c>
      <c r="AO82">
        <f t="shared" si="109"/>
        <v>1</v>
      </c>
      <c r="AP82">
        <f t="shared" si="110"/>
        <v>0</v>
      </c>
      <c r="AQ82">
        <f t="shared" si="111"/>
        <v>0</v>
      </c>
      <c r="AS82">
        <f t="shared" si="112"/>
        <v>1</v>
      </c>
      <c r="AT82">
        <f t="shared" si="113"/>
        <v>0</v>
      </c>
      <c r="AV82">
        <f t="shared" si="127"/>
        <v>0.44444444444444442</v>
      </c>
      <c r="AW82">
        <v>1</v>
      </c>
    </row>
    <row r="83" spans="2:50" x14ac:dyDescent="0.2">
      <c r="B83" s="4">
        <v>2</v>
      </c>
      <c r="C83" s="4">
        <v>2</v>
      </c>
      <c r="D83" s="4">
        <v>1</v>
      </c>
      <c r="E83" s="4">
        <v>1</v>
      </c>
      <c r="F83" s="4">
        <v>2</v>
      </c>
      <c r="G83" s="4">
        <v>2</v>
      </c>
      <c r="H83" s="4">
        <v>2</v>
      </c>
      <c r="I83" s="4">
        <v>2</v>
      </c>
      <c r="J83" s="4">
        <v>2</v>
      </c>
      <c r="K83" s="4">
        <v>2</v>
      </c>
      <c r="L83" s="4">
        <v>1</v>
      </c>
      <c r="M83" s="4">
        <v>1</v>
      </c>
      <c r="N83" s="4">
        <v>2</v>
      </c>
      <c r="O83" s="4">
        <v>2</v>
      </c>
      <c r="P83" s="4">
        <v>1</v>
      </c>
      <c r="Q83" s="4">
        <v>1</v>
      </c>
      <c r="R83" s="3"/>
      <c r="T83">
        <f t="shared" si="114"/>
        <v>2</v>
      </c>
      <c r="U83">
        <f t="shared" si="115"/>
        <v>2</v>
      </c>
      <c r="V83">
        <f t="shared" si="116"/>
        <v>2</v>
      </c>
      <c r="W83">
        <f t="shared" si="117"/>
        <v>1</v>
      </c>
      <c r="X83">
        <f t="shared" si="118"/>
        <v>1</v>
      </c>
      <c r="Y83">
        <f t="shared" si="119"/>
        <v>1</v>
      </c>
      <c r="Z83">
        <f t="shared" si="120"/>
        <v>2</v>
      </c>
      <c r="AA83">
        <f t="shared" si="121"/>
        <v>1</v>
      </c>
      <c r="AB83">
        <f t="shared" si="122"/>
        <v>2</v>
      </c>
      <c r="AC83">
        <f t="shared" si="123"/>
        <v>2</v>
      </c>
      <c r="AD83">
        <f t="shared" si="124"/>
        <v>2</v>
      </c>
      <c r="AE83">
        <f t="shared" si="125"/>
        <v>1</v>
      </c>
      <c r="AF83">
        <f t="shared" si="126"/>
        <v>2</v>
      </c>
      <c r="AI83">
        <f t="shared" si="105"/>
        <v>0</v>
      </c>
      <c r="AK83">
        <f t="shared" si="106"/>
        <v>1</v>
      </c>
      <c r="AL83">
        <f t="shared" si="107"/>
        <v>1</v>
      </c>
      <c r="AM83">
        <f t="shared" si="108"/>
        <v>1</v>
      </c>
      <c r="AO83">
        <f t="shared" si="109"/>
        <v>0</v>
      </c>
      <c r="AP83">
        <f t="shared" si="110"/>
        <v>1</v>
      </c>
      <c r="AQ83">
        <f t="shared" si="111"/>
        <v>0</v>
      </c>
      <c r="AS83">
        <f t="shared" si="112"/>
        <v>1</v>
      </c>
      <c r="AT83">
        <f t="shared" si="113"/>
        <v>1</v>
      </c>
      <c r="AW83" t="b">
        <v>0</v>
      </c>
    </row>
    <row r="84" spans="2:50" x14ac:dyDescent="0.2">
      <c r="B84" s="4">
        <v>2</v>
      </c>
      <c r="C84" s="4">
        <v>2</v>
      </c>
      <c r="D84" s="4">
        <v>2</v>
      </c>
      <c r="E84" s="4">
        <v>2</v>
      </c>
      <c r="F84" s="4">
        <v>1</v>
      </c>
      <c r="G84" s="4">
        <v>1</v>
      </c>
      <c r="H84" s="4">
        <v>1</v>
      </c>
      <c r="I84" s="4">
        <v>2</v>
      </c>
      <c r="J84" s="4">
        <v>2</v>
      </c>
      <c r="K84" s="4">
        <v>2</v>
      </c>
      <c r="L84" s="4">
        <v>1</v>
      </c>
      <c r="M84" s="4">
        <v>1</v>
      </c>
      <c r="N84" s="4">
        <v>1</v>
      </c>
      <c r="O84" s="4">
        <v>2</v>
      </c>
      <c r="P84" s="4">
        <v>1</v>
      </c>
      <c r="Q84" s="4">
        <v>2</v>
      </c>
      <c r="R84" s="3"/>
      <c r="T84">
        <f t="shared" si="114"/>
        <v>2</v>
      </c>
      <c r="U84">
        <f t="shared" si="115"/>
        <v>2</v>
      </c>
      <c r="V84">
        <f t="shared" si="116"/>
        <v>1</v>
      </c>
      <c r="W84">
        <f t="shared" si="117"/>
        <v>2</v>
      </c>
      <c r="X84">
        <f t="shared" si="118"/>
        <v>2</v>
      </c>
      <c r="Y84">
        <f t="shared" si="119"/>
        <v>2</v>
      </c>
      <c r="Z84">
        <f t="shared" si="120"/>
        <v>1</v>
      </c>
      <c r="AA84">
        <f t="shared" si="121"/>
        <v>1</v>
      </c>
      <c r="AB84">
        <f t="shared" si="122"/>
        <v>2</v>
      </c>
      <c r="AC84">
        <f t="shared" si="123"/>
        <v>2</v>
      </c>
      <c r="AD84">
        <f t="shared" si="124"/>
        <v>2</v>
      </c>
      <c r="AE84">
        <f t="shared" si="125"/>
        <v>1</v>
      </c>
      <c r="AF84">
        <f t="shared" si="126"/>
        <v>1</v>
      </c>
      <c r="AI84">
        <f t="shared" si="105"/>
        <v>0</v>
      </c>
      <c r="AK84">
        <f t="shared" si="106"/>
        <v>1</v>
      </c>
      <c r="AL84">
        <f t="shared" si="107"/>
        <v>1</v>
      </c>
      <c r="AM84">
        <f t="shared" si="108"/>
        <v>1</v>
      </c>
      <c r="AO84">
        <f t="shared" si="109"/>
        <v>1</v>
      </c>
      <c r="AP84">
        <f t="shared" si="110"/>
        <v>1</v>
      </c>
      <c r="AQ84">
        <f t="shared" si="111"/>
        <v>0</v>
      </c>
      <c r="AS84">
        <f t="shared" si="112"/>
        <v>1</v>
      </c>
      <c r="AT84">
        <f t="shared" si="113"/>
        <v>0</v>
      </c>
      <c r="AW84" t="b">
        <v>0</v>
      </c>
      <c r="AX84" s="2"/>
    </row>
    <row r="85" spans="2:50" x14ac:dyDescent="0.2">
      <c r="B85" s="4">
        <v>1</v>
      </c>
      <c r="C85" s="4">
        <v>2</v>
      </c>
      <c r="D85" s="4">
        <v>1</v>
      </c>
      <c r="E85" s="4">
        <v>1</v>
      </c>
      <c r="F85" s="4">
        <v>1</v>
      </c>
      <c r="G85" s="4">
        <v>2</v>
      </c>
      <c r="H85" s="4">
        <v>2</v>
      </c>
      <c r="I85" s="4">
        <v>2</v>
      </c>
      <c r="J85" s="4">
        <v>1</v>
      </c>
      <c r="K85" s="4">
        <v>2</v>
      </c>
      <c r="L85" s="4">
        <v>2</v>
      </c>
      <c r="M85" s="4">
        <v>2</v>
      </c>
      <c r="N85" s="4">
        <v>1</v>
      </c>
      <c r="O85" s="4">
        <v>2</v>
      </c>
      <c r="P85" s="4">
        <v>1</v>
      </c>
      <c r="Q85" s="4">
        <v>2</v>
      </c>
      <c r="R85" s="3"/>
      <c r="T85">
        <f t="shared" si="114"/>
        <v>1</v>
      </c>
      <c r="U85">
        <f t="shared" si="115"/>
        <v>2</v>
      </c>
      <c r="V85">
        <f t="shared" si="116"/>
        <v>2</v>
      </c>
      <c r="W85">
        <f t="shared" si="117"/>
        <v>1</v>
      </c>
      <c r="X85">
        <f t="shared" si="118"/>
        <v>2</v>
      </c>
      <c r="Y85">
        <f t="shared" si="119"/>
        <v>1</v>
      </c>
      <c r="Z85">
        <f t="shared" si="120"/>
        <v>2</v>
      </c>
      <c r="AA85">
        <f t="shared" si="121"/>
        <v>1</v>
      </c>
      <c r="AB85">
        <f t="shared" si="122"/>
        <v>1</v>
      </c>
      <c r="AC85">
        <f t="shared" si="123"/>
        <v>2</v>
      </c>
      <c r="AD85">
        <f t="shared" si="124"/>
        <v>1</v>
      </c>
      <c r="AE85">
        <f t="shared" si="125"/>
        <v>2</v>
      </c>
      <c r="AF85">
        <f t="shared" si="126"/>
        <v>1</v>
      </c>
      <c r="AI85">
        <f t="shared" si="105"/>
        <v>1</v>
      </c>
      <c r="AK85">
        <f t="shared" si="106"/>
        <v>1</v>
      </c>
      <c r="AL85">
        <f t="shared" si="107"/>
        <v>0</v>
      </c>
      <c r="AM85">
        <f t="shared" si="108"/>
        <v>0</v>
      </c>
      <c r="AO85">
        <f t="shared" si="109"/>
        <v>0</v>
      </c>
      <c r="AP85">
        <f t="shared" si="110"/>
        <v>0</v>
      </c>
      <c r="AQ85">
        <f t="shared" si="111"/>
        <v>1</v>
      </c>
      <c r="AS85">
        <f t="shared" si="112"/>
        <v>1</v>
      </c>
      <c r="AT85">
        <f t="shared" si="113"/>
        <v>1</v>
      </c>
      <c r="AW85" t="b">
        <v>0</v>
      </c>
    </row>
    <row r="86" spans="2:50" x14ac:dyDescent="0.2">
      <c r="B86" s="4">
        <v>1</v>
      </c>
      <c r="C86" s="4">
        <v>1</v>
      </c>
      <c r="D86" s="4">
        <v>2</v>
      </c>
      <c r="E86" s="4">
        <v>2</v>
      </c>
      <c r="F86" s="4">
        <v>1</v>
      </c>
      <c r="G86" s="4">
        <v>2</v>
      </c>
      <c r="H86" s="4">
        <v>1</v>
      </c>
      <c r="I86" s="4">
        <v>1</v>
      </c>
      <c r="J86" s="4">
        <v>2</v>
      </c>
      <c r="K86" s="4">
        <v>1</v>
      </c>
      <c r="L86" s="4">
        <v>1</v>
      </c>
      <c r="M86" s="4">
        <v>1</v>
      </c>
      <c r="N86" s="4">
        <v>2</v>
      </c>
      <c r="O86" s="4">
        <v>2</v>
      </c>
      <c r="P86" s="4">
        <v>1</v>
      </c>
      <c r="Q86" s="4">
        <v>1</v>
      </c>
      <c r="R86" s="3"/>
      <c r="T86">
        <f t="shared" si="114"/>
        <v>1</v>
      </c>
      <c r="U86">
        <f t="shared" si="115"/>
        <v>1</v>
      </c>
      <c r="V86">
        <f t="shared" si="116"/>
        <v>1</v>
      </c>
      <c r="W86">
        <f t="shared" si="117"/>
        <v>2</v>
      </c>
      <c r="X86">
        <f t="shared" si="118"/>
        <v>2</v>
      </c>
      <c r="Y86">
        <f t="shared" si="119"/>
        <v>1</v>
      </c>
      <c r="Z86">
        <f t="shared" si="120"/>
        <v>1</v>
      </c>
      <c r="AA86">
        <f t="shared" si="121"/>
        <v>2</v>
      </c>
      <c r="AB86">
        <f t="shared" si="122"/>
        <v>2</v>
      </c>
      <c r="AC86">
        <f t="shared" si="123"/>
        <v>1</v>
      </c>
      <c r="AD86">
        <f t="shared" si="124"/>
        <v>2</v>
      </c>
      <c r="AE86">
        <f t="shared" si="125"/>
        <v>1</v>
      </c>
      <c r="AF86">
        <f t="shared" si="126"/>
        <v>2</v>
      </c>
      <c r="AI86">
        <f t="shared" si="105"/>
        <v>0</v>
      </c>
      <c r="AK86">
        <f t="shared" si="106"/>
        <v>1</v>
      </c>
      <c r="AL86">
        <f t="shared" si="107"/>
        <v>1</v>
      </c>
      <c r="AM86">
        <f t="shared" si="108"/>
        <v>0</v>
      </c>
      <c r="AO86">
        <f t="shared" si="109"/>
        <v>0</v>
      </c>
      <c r="AP86">
        <f t="shared" si="110"/>
        <v>0</v>
      </c>
      <c r="AQ86">
        <f t="shared" si="111"/>
        <v>1</v>
      </c>
      <c r="AS86">
        <f t="shared" si="112"/>
        <v>1</v>
      </c>
      <c r="AT86">
        <f t="shared" si="113"/>
        <v>1</v>
      </c>
      <c r="AW86" t="b">
        <v>0</v>
      </c>
    </row>
    <row r="87" spans="2:50" x14ac:dyDescent="0.2">
      <c r="B87" s="4">
        <v>2</v>
      </c>
      <c r="C87" s="4">
        <v>1</v>
      </c>
      <c r="D87" s="4">
        <v>1</v>
      </c>
      <c r="E87" s="4">
        <v>1</v>
      </c>
      <c r="F87" s="4">
        <v>2</v>
      </c>
      <c r="G87" s="4">
        <v>2</v>
      </c>
      <c r="H87" s="4">
        <v>2</v>
      </c>
      <c r="I87" s="4">
        <v>2</v>
      </c>
      <c r="J87" s="4">
        <v>2</v>
      </c>
      <c r="K87" s="4">
        <v>1</v>
      </c>
      <c r="L87" s="4">
        <v>2</v>
      </c>
      <c r="M87" s="4">
        <v>2</v>
      </c>
      <c r="N87" s="4">
        <v>2</v>
      </c>
      <c r="O87" s="4">
        <v>1</v>
      </c>
      <c r="P87" s="4">
        <v>2</v>
      </c>
      <c r="Q87" s="4">
        <v>1</v>
      </c>
      <c r="R87" s="3"/>
      <c r="T87">
        <f t="shared" si="114"/>
        <v>2</v>
      </c>
      <c r="U87">
        <f t="shared" si="115"/>
        <v>1</v>
      </c>
      <c r="V87">
        <f t="shared" si="116"/>
        <v>2</v>
      </c>
      <c r="W87">
        <f t="shared" si="117"/>
        <v>1</v>
      </c>
      <c r="X87">
        <f t="shared" si="118"/>
        <v>1</v>
      </c>
      <c r="Y87">
        <f t="shared" si="119"/>
        <v>1</v>
      </c>
      <c r="Z87">
        <f t="shared" si="120"/>
        <v>2</v>
      </c>
      <c r="AA87">
        <f t="shared" si="121"/>
        <v>1</v>
      </c>
      <c r="AB87">
        <f t="shared" si="122"/>
        <v>2</v>
      </c>
      <c r="AC87">
        <f t="shared" si="123"/>
        <v>1</v>
      </c>
      <c r="AD87">
        <f t="shared" si="124"/>
        <v>1</v>
      </c>
      <c r="AE87">
        <f t="shared" si="125"/>
        <v>2</v>
      </c>
      <c r="AF87">
        <f t="shared" si="126"/>
        <v>2</v>
      </c>
      <c r="AI87">
        <f t="shared" si="105"/>
        <v>1</v>
      </c>
      <c r="AK87">
        <f t="shared" si="106"/>
        <v>1</v>
      </c>
      <c r="AL87">
        <f t="shared" si="107"/>
        <v>1</v>
      </c>
      <c r="AM87">
        <f t="shared" si="108"/>
        <v>1</v>
      </c>
      <c r="AO87">
        <f t="shared" si="109"/>
        <v>0</v>
      </c>
      <c r="AP87">
        <f t="shared" si="110"/>
        <v>1</v>
      </c>
      <c r="AQ87">
        <f t="shared" si="111"/>
        <v>1</v>
      </c>
      <c r="AS87">
        <f t="shared" si="112"/>
        <v>1</v>
      </c>
      <c r="AT87">
        <f t="shared" si="113"/>
        <v>0</v>
      </c>
      <c r="AW87" t="b">
        <v>0</v>
      </c>
    </row>
    <row r="88" spans="2:50" x14ac:dyDescent="0.2">
      <c r="B88" s="4">
        <v>1</v>
      </c>
      <c r="C88" s="4">
        <v>2</v>
      </c>
      <c r="D88" s="4">
        <v>2</v>
      </c>
      <c r="E88" s="4">
        <v>2</v>
      </c>
      <c r="F88" s="4">
        <v>1</v>
      </c>
      <c r="G88" s="4">
        <v>1</v>
      </c>
      <c r="H88" s="4">
        <v>1</v>
      </c>
      <c r="I88" s="4">
        <v>2</v>
      </c>
      <c r="J88" s="4">
        <v>2</v>
      </c>
      <c r="K88" s="4">
        <v>2</v>
      </c>
      <c r="L88" s="4">
        <v>1</v>
      </c>
      <c r="M88" s="4">
        <v>1</v>
      </c>
      <c r="N88" s="4">
        <v>2</v>
      </c>
      <c r="O88" s="4">
        <v>1</v>
      </c>
      <c r="P88" s="4">
        <v>2</v>
      </c>
      <c r="Q88" s="4">
        <v>1</v>
      </c>
      <c r="R88" s="3"/>
      <c r="T88">
        <f t="shared" si="114"/>
        <v>1</v>
      </c>
      <c r="U88">
        <f t="shared" si="115"/>
        <v>2</v>
      </c>
      <c r="V88">
        <f t="shared" si="116"/>
        <v>1</v>
      </c>
      <c r="W88">
        <f t="shared" si="117"/>
        <v>2</v>
      </c>
      <c r="X88">
        <f t="shared" si="118"/>
        <v>2</v>
      </c>
      <c r="Y88">
        <f t="shared" si="119"/>
        <v>2</v>
      </c>
      <c r="Z88">
        <f t="shared" si="120"/>
        <v>1</v>
      </c>
      <c r="AA88">
        <f t="shared" si="121"/>
        <v>1</v>
      </c>
      <c r="AB88">
        <f t="shared" si="122"/>
        <v>2</v>
      </c>
      <c r="AC88">
        <f t="shared" si="123"/>
        <v>2</v>
      </c>
      <c r="AD88">
        <f t="shared" si="124"/>
        <v>2</v>
      </c>
      <c r="AE88">
        <f t="shared" si="125"/>
        <v>1</v>
      </c>
      <c r="AF88">
        <f t="shared" si="126"/>
        <v>2</v>
      </c>
      <c r="AI88">
        <f t="shared" si="105"/>
        <v>1</v>
      </c>
      <c r="AK88">
        <f t="shared" si="106"/>
        <v>1</v>
      </c>
      <c r="AL88">
        <f t="shared" si="107"/>
        <v>1</v>
      </c>
      <c r="AM88">
        <f t="shared" si="108"/>
        <v>1</v>
      </c>
      <c r="AO88">
        <f t="shared" si="109"/>
        <v>1</v>
      </c>
      <c r="AP88">
        <f t="shared" si="110"/>
        <v>1</v>
      </c>
      <c r="AQ88">
        <f t="shared" si="111"/>
        <v>0</v>
      </c>
      <c r="AS88">
        <f t="shared" si="112"/>
        <v>1</v>
      </c>
      <c r="AT88">
        <f t="shared" si="113"/>
        <v>1</v>
      </c>
      <c r="AW88" t="b">
        <v>0</v>
      </c>
    </row>
    <row r="89" spans="2:50" x14ac:dyDescent="0.2"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3"/>
    </row>
    <row r="90" spans="2:50" x14ac:dyDescent="0.2">
      <c r="B90" s="4">
        <v>1</v>
      </c>
      <c r="C90" s="4">
        <v>1</v>
      </c>
      <c r="D90" s="4">
        <v>2</v>
      </c>
      <c r="E90" s="4">
        <v>2</v>
      </c>
      <c r="F90" s="4">
        <v>1</v>
      </c>
      <c r="G90" s="4">
        <v>1</v>
      </c>
      <c r="H90" s="4">
        <v>1</v>
      </c>
      <c r="I90" s="4">
        <v>2</v>
      </c>
      <c r="J90" s="4">
        <v>2</v>
      </c>
      <c r="K90" s="4">
        <v>2</v>
      </c>
      <c r="L90" s="4">
        <v>1</v>
      </c>
      <c r="M90" s="4">
        <v>1</v>
      </c>
      <c r="N90" s="4">
        <v>1</v>
      </c>
      <c r="O90" s="4">
        <v>2</v>
      </c>
      <c r="P90" s="4">
        <v>2</v>
      </c>
      <c r="Q90" s="4">
        <v>2</v>
      </c>
      <c r="R90" s="3"/>
      <c r="T90">
        <f t="shared" ref="T90:T100" si="128">IF(B90=1,IF(B$1=1,1,2),IF(B$1=1,2,1))</f>
        <v>1</v>
      </c>
      <c r="U90">
        <f t="shared" ref="U90:U100" si="129">IF(C90=1,IF(C$1=1,1,2),IF(C$1=1,2,1))</f>
        <v>1</v>
      </c>
      <c r="V90">
        <f t="shared" ref="V90:V100" si="130">IF(D90=1,IF(D$1=1,1,2),IF(D$1=1,2,1))</f>
        <v>1</v>
      </c>
      <c r="W90">
        <f t="shared" ref="W90:W100" si="131">IF(E90=1,IF(E$1=1,1,2),IF(E$1=1,2,1))</f>
        <v>2</v>
      </c>
      <c r="X90">
        <f t="shared" ref="X90:X100" si="132">IF(F90=1,IF(F$1=1,1,2),IF(F$1=1,2,1))</f>
        <v>2</v>
      </c>
      <c r="Y90">
        <f t="shared" ref="Y90:Y100" si="133">IF(G90=1,IF(G$1=1,1,2),IF(G$1=1,2,1))</f>
        <v>2</v>
      </c>
      <c r="Z90">
        <f t="shared" ref="Z90:Z100" si="134">IF(H90=1,IF(H$1=1,1,2),IF(H$1=1,2,1))</f>
        <v>1</v>
      </c>
      <c r="AA90">
        <f t="shared" ref="AA90:AA100" si="135">IF(I90=1,IF(I$1=1,1,2),IF(I$1=1,2,1))</f>
        <v>1</v>
      </c>
      <c r="AB90">
        <f t="shared" ref="AB90:AB100" si="136">IF(J90=1,IF(J$1=1,1,2),IF(J$1=1,2,1))</f>
        <v>2</v>
      </c>
      <c r="AC90">
        <f t="shared" ref="AC90:AC100" si="137">IF(K90=1,IF(K$1=1,1,2),IF(K$1=1,2,1))</f>
        <v>2</v>
      </c>
      <c r="AD90">
        <f t="shared" ref="AD90:AD100" si="138">IF(L90=1,IF(L$1=1,1,2),IF(L$1=1,2,1))</f>
        <v>2</v>
      </c>
      <c r="AE90">
        <f t="shared" ref="AE90:AE100" si="139">IF(M90=1,IF(M$1=1,1,2),IF(M$1=1,2,1))</f>
        <v>1</v>
      </c>
      <c r="AF90">
        <f t="shared" ref="AF90:AF100" si="140">IF(N90=1,IF(N$1=1,1,2),IF(N$1=1,2,1))</f>
        <v>1</v>
      </c>
      <c r="AI90">
        <f t="shared" si="105"/>
        <v>0</v>
      </c>
      <c r="AK90">
        <f t="shared" si="106"/>
        <v>1</v>
      </c>
      <c r="AL90">
        <f t="shared" si="107"/>
        <v>1</v>
      </c>
      <c r="AM90">
        <f t="shared" si="108"/>
        <v>1</v>
      </c>
      <c r="AO90">
        <f t="shared" si="109"/>
        <v>1</v>
      </c>
      <c r="AP90">
        <f t="shared" si="110"/>
        <v>1</v>
      </c>
      <c r="AQ90">
        <f t="shared" si="111"/>
        <v>0</v>
      </c>
      <c r="AS90">
        <f t="shared" si="112"/>
        <v>1</v>
      </c>
      <c r="AT90">
        <f t="shared" si="113"/>
        <v>0</v>
      </c>
      <c r="AV90">
        <f t="shared" si="127"/>
        <v>0.66666666666666663</v>
      </c>
      <c r="AW90">
        <v>0</v>
      </c>
    </row>
    <row r="91" spans="2:50" x14ac:dyDescent="0.2">
      <c r="B91" s="4">
        <v>1</v>
      </c>
      <c r="C91" s="4">
        <v>1</v>
      </c>
      <c r="D91" s="4">
        <v>2</v>
      </c>
      <c r="E91" s="4">
        <v>2</v>
      </c>
      <c r="F91" s="4">
        <v>2</v>
      </c>
      <c r="G91" s="4">
        <v>1</v>
      </c>
      <c r="H91" s="4">
        <v>1</v>
      </c>
      <c r="I91" s="4">
        <v>1</v>
      </c>
      <c r="J91" s="4">
        <v>1</v>
      </c>
      <c r="K91" s="4">
        <v>2</v>
      </c>
      <c r="L91" s="4">
        <v>1</v>
      </c>
      <c r="M91" s="4">
        <v>1</v>
      </c>
      <c r="N91" s="4">
        <v>2</v>
      </c>
      <c r="O91" s="4">
        <v>2</v>
      </c>
      <c r="P91" s="4">
        <v>1</v>
      </c>
      <c r="Q91" s="4">
        <v>1</v>
      </c>
      <c r="R91" s="3"/>
      <c r="T91">
        <f t="shared" si="128"/>
        <v>1</v>
      </c>
      <c r="U91">
        <f t="shared" si="129"/>
        <v>1</v>
      </c>
      <c r="V91">
        <f t="shared" si="130"/>
        <v>1</v>
      </c>
      <c r="W91">
        <f t="shared" si="131"/>
        <v>2</v>
      </c>
      <c r="X91">
        <f t="shared" si="132"/>
        <v>1</v>
      </c>
      <c r="Y91">
        <f t="shared" si="133"/>
        <v>2</v>
      </c>
      <c r="Z91">
        <f t="shared" si="134"/>
        <v>1</v>
      </c>
      <c r="AA91">
        <f t="shared" si="135"/>
        <v>2</v>
      </c>
      <c r="AB91">
        <f t="shared" si="136"/>
        <v>1</v>
      </c>
      <c r="AC91">
        <f t="shared" si="137"/>
        <v>2</v>
      </c>
      <c r="AD91">
        <f t="shared" si="138"/>
        <v>2</v>
      </c>
      <c r="AE91">
        <f t="shared" si="139"/>
        <v>1</v>
      </c>
      <c r="AF91">
        <f t="shared" si="140"/>
        <v>2</v>
      </c>
      <c r="AI91">
        <f t="shared" si="105"/>
        <v>0</v>
      </c>
      <c r="AK91">
        <f t="shared" si="106"/>
        <v>1</v>
      </c>
      <c r="AL91">
        <f t="shared" si="107"/>
        <v>0</v>
      </c>
      <c r="AM91">
        <f t="shared" si="108"/>
        <v>0</v>
      </c>
      <c r="AO91">
        <f t="shared" si="109"/>
        <v>0</v>
      </c>
      <c r="AP91">
        <f t="shared" si="110"/>
        <v>1</v>
      </c>
      <c r="AQ91">
        <f t="shared" si="111"/>
        <v>1</v>
      </c>
      <c r="AS91">
        <f t="shared" si="112"/>
        <v>1</v>
      </c>
      <c r="AT91">
        <f t="shared" si="113"/>
        <v>1</v>
      </c>
      <c r="AW91" t="b">
        <v>0</v>
      </c>
    </row>
    <row r="92" spans="2:50" x14ac:dyDescent="0.2">
      <c r="B92" s="4">
        <v>1</v>
      </c>
      <c r="C92" s="4">
        <v>1</v>
      </c>
      <c r="D92" s="4">
        <v>2</v>
      </c>
      <c r="E92" s="4">
        <v>2</v>
      </c>
      <c r="F92" s="4">
        <v>1</v>
      </c>
      <c r="G92" s="4">
        <v>1</v>
      </c>
      <c r="H92" s="4">
        <v>1</v>
      </c>
      <c r="I92" s="4">
        <v>2</v>
      </c>
      <c r="J92" s="4">
        <v>2</v>
      </c>
      <c r="K92" s="4">
        <v>2</v>
      </c>
      <c r="L92" s="4">
        <v>1</v>
      </c>
      <c r="M92" s="4">
        <v>1</v>
      </c>
      <c r="N92" s="4">
        <v>1</v>
      </c>
      <c r="O92" s="4">
        <v>2</v>
      </c>
      <c r="P92" s="4">
        <v>2</v>
      </c>
      <c r="Q92" s="4">
        <v>2</v>
      </c>
      <c r="T92">
        <f t="shared" si="128"/>
        <v>1</v>
      </c>
      <c r="U92">
        <f t="shared" si="129"/>
        <v>1</v>
      </c>
      <c r="V92">
        <f t="shared" si="130"/>
        <v>1</v>
      </c>
      <c r="W92">
        <f t="shared" si="131"/>
        <v>2</v>
      </c>
      <c r="X92">
        <f t="shared" si="132"/>
        <v>2</v>
      </c>
      <c r="Y92">
        <f t="shared" si="133"/>
        <v>2</v>
      </c>
      <c r="Z92">
        <f t="shared" si="134"/>
        <v>1</v>
      </c>
      <c r="AA92">
        <f t="shared" si="135"/>
        <v>1</v>
      </c>
      <c r="AB92">
        <f t="shared" si="136"/>
        <v>2</v>
      </c>
      <c r="AC92">
        <f t="shared" si="137"/>
        <v>2</v>
      </c>
      <c r="AD92">
        <f t="shared" si="138"/>
        <v>2</v>
      </c>
      <c r="AE92">
        <f t="shared" si="139"/>
        <v>1</v>
      </c>
      <c r="AF92">
        <f t="shared" si="140"/>
        <v>1</v>
      </c>
      <c r="AI92">
        <f t="shared" si="105"/>
        <v>0</v>
      </c>
      <c r="AK92">
        <f t="shared" si="106"/>
        <v>1</v>
      </c>
      <c r="AL92">
        <f t="shared" si="107"/>
        <v>1</v>
      </c>
      <c r="AM92">
        <f t="shared" si="108"/>
        <v>1</v>
      </c>
      <c r="AO92">
        <f t="shared" si="109"/>
        <v>1</v>
      </c>
      <c r="AP92">
        <f t="shared" si="110"/>
        <v>1</v>
      </c>
      <c r="AQ92">
        <f t="shared" si="111"/>
        <v>0</v>
      </c>
      <c r="AS92">
        <f t="shared" si="112"/>
        <v>1</v>
      </c>
      <c r="AT92">
        <f t="shared" si="113"/>
        <v>0</v>
      </c>
      <c r="AV92">
        <f t="shared" si="127"/>
        <v>0.66666666666666663</v>
      </c>
      <c r="AW92">
        <v>0</v>
      </c>
    </row>
    <row r="93" spans="2:50" x14ac:dyDescent="0.2">
      <c r="B93" s="4">
        <v>1</v>
      </c>
      <c r="C93" s="4">
        <v>2</v>
      </c>
      <c r="D93" s="4">
        <v>2</v>
      </c>
      <c r="E93" s="4">
        <v>2</v>
      </c>
      <c r="F93" s="4">
        <v>2</v>
      </c>
      <c r="G93" s="4">
        <v>1</v>
      </c>
      <c r="H93" s="4">
        <v>1</v>
      </c>
      <c r="I93" s="4">
        <v>1</v>
      </c>
      <c r="J93" s="4">
        <v>1</v>
      </c>
      <c r="K93" s="4">
        <v>2</v>
      </c>
      <c r="L93" s="4">
        <v>2</v>
      </c>
      <c r="M93" s="4">
        <v>1</v>
      </c>
      <c r="N93" s="4">
        <v>2</v>
      </c>
      <c r="O93" s="4">
        <v>2</v>
      </c>
      <c r="P93" s="4">
        <v>2</v>
      </c>
      <c r="Q93" s="4">
        <v>1</v>
      </c>
      <c r="T93">
        <f t="shared" si="128"/>
        <v>1</v>
      </c>
      <c r="U93">
        <f t="shared" si="129"/>
        <v>2</v>
      </c>
      <c r="V93">
        <f t="shared" si="130"/>
        <v>1</v>
      </c>
      <c r="W93">
        <f t="shared" si="131"/>
        <v>2</v>
      </c>
      <c r="X93">
        <f t="shared" si="132"/>
        <v>1</v>
      </c>
      <c r="Y93">
        <f t="shared" si="133"/>
        <v>2</v>
      </c>
      <c r="Z93">
        <f t="shared" si="134"/>
        <v>1</v>
      </c>
      <c r="AA93">
        <f t="shared" si="135"/>
        <v>2</v>
      </c>
      <c r="AB93">
        <f t="shared" si="136"/>
        <v>1</v>
      </c>
      <c r="AC93">
        <f t="shared" si="137"/>
        <v>2</v>
      </c>
      <c r="AD93">
        <f t="shared" si="138"/>
        <v>1</v>
      </c>
      <c r="AE93">
        <f t="shared" si="139"/>
        <v>1</v>
      </c>
      <c r="AF93">
        <f t="shared" si="140"/>
        <v>2</v>
      </c>
      <c r="AI93">
        <f t="shared" si="105"/>
        <v>1</v>
      </c>
      <c r="AK93">
        <f t="shared" si="106"/>
        <v>1</v>
      </c>
      <c r="AL93">
        <f t="shared" si="107"/>
        <v>0</v>
      </c>
      <c r="AM93">
        <f t="shared" si="108"/>
        <v>0</v>
      </c>
      <c r="AO93">
        <f t="shared" si="109"/>
        <v>0</v>
      </c>
      <c r="AP93">
        <f t="shared" si="110"/>
        <v>1</v>
      </c>
      <c r="AQ93">
        <f t="shared" si="111"/>
        <v>1</v>
      </c>
      <c r="AS93">
        <f t="shared" si="112"/>
        <v>0</v>
      </c>
      <c r="AT93">
        <f t="shared" si="113"/>
        <v>1</v>
      </c>
      <c r="AV93">
        <f t="shared" si="127"/>
        <v>0.55555555555555558</v>
      </c>
      <c r="AW93">
        <v>1</v>
      </c>
    </row>
    <row r="94" spans="2:50" x14ac:dyDescent="0.2">
      <c r="B94" s="4">
        <v>1</v>
      </c>
      <c r="C94" s="4">
        <v>1</v>
      </c>
      <c r="D94" s="4">
        <v>2</v>
      </c>
      <c r="E94" s="4">
        <v>2</v>
      </c>
      <c r="F94" s="4">
        <v>2</v>
      </c>
      <c r="G94" s="4">
        <v>2</v>
      </c>
      <c r="H94" s="4">
        <v>2</v>
      </c>
      <c r="I94" s="4">
        <v>1</v>
      </c>
      <c r="J94" s="4">
        <v>1</v>
      </c>
      <c r="K94" s="4">
        <v>1</v>
      </c>
      <c r="L94" s="4">
        <v>2</v>
      </c>
      <c r="M94" s="4">
        <v>2</v>
      </c>
      <c r="N94" s="4">
        <v>1</v>
      </c>
      <c r="O94" s="4">
        <v>2</v>
      </c>
      <c r="P94" s="4">
        <v>1</v>
      </c>
      <c r="Q94" s="4">
        <v>1</v>
      </c>
      <c r="T94">
        <f t="shared" si="128"/>
        <v>1</v>
      </c>
      <c r="U94">
        <f t="shared" si="129"/>
        <v>1</v>
      </c>
      <c r="V94">
        <f t="shared" si="130"/>
        <v>1</v>
      </c>
      <c r="W94">
        <f t="shared" si="131"/>
        <v>2</v>
      </c>
      <c r="X94">
        <f t="shared" si="132"/>
        <v>1</v>
      </c>
      <c r="Y94">
        <f t="shared" si="133"/>
        <v>1</v>
      </c>
      <c r="Z94">
        <f t="shared" si="134"/>
        <v>2</v>
      </c>
      <c r="AA94">
        <f t="shared" si="135"/>
        <v>2</v>
      </c>
      <c r="AB94">
        <f t="shared" si="136"/>
        <v>1</v>
      </c>
      <c r="AC94">
        <f t="shared" si="137"/>
        <v>1</v>
      </c>
      <c r="AD94">
        <f t="shared" si="138"/>
        <v>1</v>
      </c>
      <c r="AE94">
        <f t="shared" si="139"/>
        <v>2</v>
      </c>
      <c r="AF94">
        <f t="shared" si="140"/>
        <v>1</v>
      </c>
      <c r="AI94">
        <f t="shared" si="105"/>
        <v>0</v>
      </c>
      <c r="AK94">
        <f t="shared" si="106"/>
        <v>1</v>
      </c>
      <c r="AL94">
        <f t="shared" si="107"/>
        <v>0</v>
      </c>
      <c r="AM94">
        <f t="shared" si="108"/>
        <v>1</v>
      </c>
      <c r="AO94">
        <f t="shared" si="109"/>
        <v>1</v>
      </c>
      <c r="AP94">
        <f t="shared" si="110"/>
        <v>1</v>
      </c>
      <c r="AQ94">
        <f t="shared" si="111"/>
        <v>0</v>
      </c>
      <c r="AS94">
        <f t="shared" si="112"/>
        <v>1</v>
      </c>
      <c r="AT94">
        <f t="shared" si="113"/>
        <v>1</v>
      </c>
      <c r="AW94" t="b">
        <v>0</v>
      </c>
    </row>
    <row r="95" spans="2:50" x14ac:dyDescent="0.2">
      <c r="B95" s="4">
        <v>2</v>
      </c>
      <c r="C95" s="4">
        <v>2</v>
      </c>
      <c r="D95" s="4">
        <v>1</v>
      </c>
      <c r="E95" s="4">
        <v>1</v>
      </c>
      <c r="F95" s="4">
        <v>2</v>
      </c>
      <c r="G95" s="4">
        <v>2</v>
      </c>
      <c r="H95" s="4">
        <v>2</v>
      </c>
      <c r="I95" s="4">
        <v>2</v>
      </c>
      <c r="J95" s="4">
        <v>2</v>
      </c>
      <c r="K95" s="4">
        <v>2</v>
      </c>
      <c r="L95" s="4">
        <v>2</v>
      </c>
      <c r="M95" s="4">
        <v>1</v>
      </c>
      <c r="N95" s="4">
        <v>1</v>
      </c>
      <c r="O95" s="4">
        <v>2</v>
      </c>
      <c r="P95" s="4">
        <v>1</v>
      </c>
      <c r="Q95" s="4">
        <v>2</v>
      </c>
      <c r="T95">
        <f t="shared" si="128"/>
        <v>2</v>
      </c>
      <c r="U95">
        <f t="shared" si="129"/>
        <v>2</v>
      </c>
      <c r="V95">
        <f t="shared" si="130"/>
        <v>2</v>
      </c>
      <c r="W95">
        <f t="shared" si="131"/>
        <v>1</v>
      </c>
      <c r="X95">
        <f t="shared" si="132"/>
        <v>1</v>
      </c>
      <c r="Y95">
        <f t="shared" si="133"/>
        <v>1</v>
      </c>
      <c r="Z95">
        <f t="shared" si="134"/>
        <v>2</v>
      </c>
      <c r="AA95">
        <f t="shared" si="135"/>
        <v>1</v>
      </c>
      <c r="AB95">
        <f t="shared" si="136"/>
        <v>2</v>
      </c>
      <c r="AC95">
        <f t="shared" si="137"/>
        <v>2</v>
      </c>
      <c r="AD95">
        <f t="shared" si="138"/>
        <v>1</v>
      </c>
      <c r="AE95">
        <f t="shared" si="139"/>
        <v>1</v>
      </c>
      <c r="AF95">
        <f t="shared" si="140"/>
        <v>1</v>
      </c>
      <c r="AI95">
        <f t="shared" si="105"/>
        <v>0</v>
      </c>
      <c r="AK95">
        <f t="shared" si="106"/>
        <v>1</v>
      </c>
      <c r="AL95">
        <f t="shared" si="107"/>
        <v>1</v>
      </c>
      <c r="AM95">
        <f t="shared" si="108"/>
        <v>1</v>
      </c>
      <c r="AO95">
        <f t="shared" si="109"/>
        <v>0</v>
      </c>
      <c r="AP95">
        <f t="shared" si="110"/>
        <v>1</v>
      </c>
      <c r="AQ95">
        <f t="shared" si="111"/>
        <v>0</v>
      </c>
      <c r="AS95">
        <f t="shared" si="112"/>
        <v>0</v>
      </c>
      <c r="AT95">
        <f t="shared" si="113"/>
        <v>0</v>
      </c>
      <c r="AW95" t="b">
        <v>0</v>
      </c>
    </row>
    <row r="96" spans="2:50" x14ac:dyDescent="0.2">
      <c r="B96" s="4">
        <v>1</v>
      </c>
      <c r="C96" s="4">
        <v>2</v>
      </c>
      <c r="D96" s="4">
        <v>2</v>
      </c>
      <c r="E96" s="4">
        <v>2</v>
      </c>
      <c r="F96" s="4">
        <v>1</v>
      </c>
      <c r="G96" s="4">
        <v>1</v>
      </c>
      <c r="H96" s="4">
        <v>2</v>
      </c>
      <c r="I96" s="4">
        <v>1</v>
      </c>
      <c r="J96" s="4">
        <v>1</v>
      </c>
      <c r="K96" s="4">
        <v>1</v>
      </c>
      <c r="L96" s="4">
        <v>2</v>
      </c>
      <c r="M96" s="4">
        <v>2</v>
      </c>
      <c r="N96" s="4">
        <v>2</v>
      </c>
      <c r="O96" s="4">
        <v>1</v>
      </c>
      <c r="P96" s="4">
        <v>2</v>
      </c>
      <c r="Q96" s="4">
        <v>1</v>
      </c>
      <c r="T96">
        <f t="shared" si="128"/>
        <v>1</v>
      </c>
      <c r="U96">
        <f t="shared" si="129"/>
        <v>2</v>
      </c>
      <c r="V96">
        <f t="shared" si="130"/>
        <v>1</v>
      </c>
      <c r="W96">
        <f t="shared" si="131"/>
        <v>2</v>
      </c>
      <c r="X96">
        <f t="shared" si="132"/>
        <v>2</v>
      </c>
      <c r="Y96">
        <f t="shared" si="133"/>
        <v>2</v>
      </c>
      <c r="Z96">
        <f t="shared" si="134"/>
        <v>2</v>
      </c>
      <c r="AA96">
        <f t="shared" si="135"/>
        <v>2</v>
      </c>
      <c r="AB96">
        <f t="shared" si="136"/>
        <v>1</v>
      </c>
      <c r="AC96">
        <f t="shared" si="137"/>
        <v>1</v>
      </c>
      <c r="AD96">
        <f t="shared" si="138"/>
        <v>1</v>
      </c>
      <c r="AE96">
        <f t="shared" si="139"/>
        <v>2</v>
      </c>
      <c r="AF96">
        <f t="shared" si="140"/>
        <v>2</v>
      </c>
      <c r="AI96">
        <f t="shared" si="105"/>
        <v>1</v>
      </c>
      <c r="AK96">
        <f t="shared" si="106"/>
        <v>1</v>
      </c>
      <c r="AL96">
        <f t="shared" si="107"/>
        <v>1</v>
      </c>
      <c r="AM96">
        <f t="shared" si="108"/>
        <v>1</v>
      </c>
      <c r="AO96">
        <f t="shared" si="109"/>
        <v>1</v>
      </c>
      <c r="AP96">
        <f t="shared" si="110"/>
        <v>1</v>
      </c>
      <c r="AQ96">
        <f t="shared" si="111"/>
        <v>0</v>
      </c>
      <c r="AS96">
        <f t="shared" si="112"/>
        <v>1</v>
      </c>
      <c r="AT96">
        <f t="shared" si="113"/>
        <v>0</v>
      </c>
      <c r="AW96" t="b">
        <v>0</v>
      </c>
    </row>
    <row r="97" spans="2:50" x14ac:dyDescent="0.2">
      <c r="B97" s="4">
        <v>1</v>
      </c>
      <c r="C97" s="4">
        <v>1</v>
      </c>
      <c r="D97" s="4">
        <v>2</v>
      </c>
      <c r="E97" s="4">
        <v>2</v>
      </c>
      <c r="F97" s="4">
        <v>2</v>
      </c>
      <c r="G97" s="4">
        <v>1</v>
      </c>
      <c r="H97" s="4">
        <v>1</v>
      </c>
      <c r="I97" s="4">
        <v>1</v>
      </c>
      <c r="J97" s="4">
        <v>1</v>
      </c>
      <c r="K97" s="4">
        <v>1</v>
      </c>
      <c r="L97" s="4">
        <v>2</v>
      </c>
      <c r="M97" s="4">
        <v>1</v>
      </c>
      <c r="N97" s="4">
        <v>1</v>
      </c>
      <c r="O97" s="4">
        <v>1</v>
      </c>
      <c r="P97" s="4">
        <v>1</v>
      </c>
      <c r="Q97" s="4">
        <v>1</v>
      </c>
      <c r="T97">
        <f t="shared" si="128"/>
        <v>1</v>
      </c>
      <c r="U97">
        <f t="shared" si="129"/>
        <v>1</v>
      </c>
      <c r="V97">
        <f t="shared" si="130"/>
        <v>1</v>
      </c>
      <c r="W97">
        <f t="shared" si="131"/>
        <v>2</v>
      </c>
      <c r="X97">
        <f t="shared" si="132"/>
        <v>1</v>
      </c>
      <c r="Y97">
        <f t="shared" si="133"/>
        <v>2</v>
      </c>
      <c r="Z97">
        <f t="shared" si="134"/>
        <v>1</v>
      </c>
      <c r="AA97">
        <f t="shared" si="135"/>
        <v>2</v>
      </c>
      <c r="AB97">
        <f t="shared" si="136"/>
        <v>1</v>
      </c>
      <c r="AC97">
        <f t="shared" si="137"/>
        <v>1</v>
      </c>
      <c r="AD97">
        <f t="shared" si="138"/>
        <v>1</v>
      </c>
      <c r="AE97">
        <f t="shared" si="139"/>
        <v>1</v>
      </c>
      <c r="AF97">
        <f t="shared" si="140"/>
        <v>1</v>
      </c>
      <c r="AI97">
        <f t="shared" si="105"/>
        <v>0</v>
      </c>
      <c r="AK97">
        <f t="shared" si="106"/>
        <v>1</v>
      </c>
      <c r="AL97">
        <f t="shared" si="107"/>
        <v>0</v>
      </c>
      <c r="AM97">
        <f t="shared" si="108"/>
        <v>0</v>
      </c>
      <c r="AO97">
        <f t="shared" si="109"/>
        <v>0</v>
      </c>
      <c r="AP97">
        <f t="shared" si="110"/>
        <v>1</v>
      </c>
      <c r="AQ97">
        <f t="shared" si="111"/>
        <v>0</v>
      </c>
      <c r="AS97">
        <f t="shared" si="112"/>
        <v>0</v>
      </c>
      <c r="AT97">
        <f t="shared" si="113"/>
        <v>0</v>
      </c>
      <c r="AV97">
        <f t="shared" si="127"/>
        <v>0.22222222222222221</v>
      </c>
      <c r="AW97">
        <v>0</v>
      </c>
    </row>
    <row r="98" spans="2:50" x14ac:dyDescent="0.2">
      <c r="B98" s="4">
        <v>2</v>
      </c>
      <c r="C98" s="4">
        <v>2</v>
      </c>
      <c r="D98" s="4">
        <v>2</v>
      </c>
      <c r="E98" s="4">
        <v>2</v>
      </c>
      <c r="F98" s="4">
        <v>2</v>
      </c>
      <c r="G98" s="4">
        <v>2</v>
      </c>
      <c r="H98" s="4">
        <v>2</v>
      </c>
      <c r="I98" s="4">
        <v>2</v>
      </c>
      <c r="J98" s="4">
        <v>1</v>
      </c>
      <c r="K98" s="4">
        <v>2</v>
      </c>
      <c r="L98" s="4">
        <v>2</v>
      </c>
      <c r="M98" s="4">
        <v>1</v>
      </c>
      <c r="N98" s="4">
        <v>2</v>
      </c>
      <c r="O98" s="4">
        <v>1</v>
      </c>
      <c r="P98" s="4">
        <v>1</v>
      </c>
      <c r="Q98" s="4">
        <v>2</v>
      </c>
      <c r="T98">
        <f t="shared" si="128"/>
        <v>2</v>
      </c>
      <c r="U98">
        <f t="shared" si="129"/>
        <v>2</v>
      </c>
      <c r="V98">
        <f t="shared" si="130"/>
        <v>1</v>
      </c>
      <c r="W98">
        <f t="shared" si="131"/>
        <v>2</v>
      </c>
      <c r="X98">
        <f t="shared" si="132"/>
        <v>1</v>
      </c>
      <c r="Y98">
        <f t="shared" si="133"/>
        <v>1</v>
      </c>
      <c r="Z98">
        <f t="shared" si="134"/>
        <v>2</v>
      </c>
      <c r="AA98">
        <f t="shared" si="135"/>
        <v>1</v>
      </c>
      <c r="AB98">
        <f t="shared" si="136"/>
        <v>1</v>
      </c>
      <c r="AC98">
        <f t="shared" si="137"/>
        <v>2</v>
      </c>
      <c r="AD98">
        <f t="shared" si="138"/>
        <v>1</v>
      </c>
      <c r="AE98">
        <f t="shared" si="139"/>
        <v>1</v>
      </c>
      <c r="AF98">
        <f t="shared" si="140"/>
        <v>2</v>
      </c>
      <c r="AI98">
        <f t="shared" si="105"/>
        <v>0</v>
      </c>
      <c r="AK98">
        <f t="shared" si="106"/>
        <v>1</v>
      </c>
      <c r="AL98">
        <f t="shared" si="107"/>
        <v>0</v>
      </c>
      <c r="AM98">
        <f t="shared" si="108"/>
        <v>1</v>
      </c>
      <c r="AO98">
        <f t="shared" si="109"/>
        <v>0</v>
      </c>
      <c r="AP98">
        <f t="shared" si="110"/>
        <v>0</v>
      </c>
      <c r="AQ98">
        <f t="shared" si="111"/>
        <v>1</v>
      </c>
      <c r="AS98">
        <f t="shared" si="112"/>
        <v>0</v>
      </c>
      <c r="AT98">
        <f t="shared" si="113"/>
        <v>1</v>
      </c>
      <c r="AV98">
        <f t="shared" si="127"/>
        <v>0.44444444444444442</v>
      </c>
      <c r="AW98">
        <v>1</v>
      </c>
    </row>
    <row r="99" spans="2:50" x14ac:dyDescent="0.2">
      <c r="B99" s="4">
        <v>2</v>
      </c>
      <c r="C99" s="4">
        <v>1</v>
      </c>
      <c r="D99" s="4">
        <v>1</v>
      </c>
      <c r="E99" s="4">
        <v>1</v>
      </c>
      <c r="F99" s="4">
        <v>2</v>
      </c>
      <c r="G99" s="4">
        <v>2</v>
      </c>
      <c r="H99" s="4">
        <v>2</v>
      </c>
      <c r="I99" s="4">
        <v>2</v>
      </c>
      <c r="J99" s="4">
        <v>2</v>
      </c>
      <c r="K99" s="4">
        <v>2</v>
      </c>
      <c r="L99" s="4">
        <v>1</v>
      </c>
      <c r="M99" s="4">
        <v>1</v>
      </c>
      <c r="N99" s="4">
        <v>2</v>
      </c>
      <c r="O99" s="4">
        <v>2</v>
      </c>
      <c r="P99" s="4">
        <v>1</v>
      </c>
      <c r="Q99" s="4">
        <v>2</v>
      </c>
      <c r="T99">
        <f t="shared" si="128"/>
        <v>2</v>
      </c>
      <c r="U99">
        <f t="shared" si="129"/>
        <v>1</v>
      </c>
      <c r="V99">
        <f t="shared" si="130"/>
        <v>2</v>
      </c>
      <c r="W99">
        <f t="shared" si="131"/>
        <v>1</v>
      </c>
      <c r="X99">
        <f t="shared" si="132"/>
        <v>1</v>
      </c>
      <c r="Y99">
        <f t="shared" si="133"/>
        <v>1</v>
      </c>
      <c r="Z99">
        <f t="shared" si="134"/>
        <v>2</v>
      </c>
      <c r="AA99">
        <f t="shared" si="135"/>
        <v>1</v>
      </c>
      <c r="AB99">
        <f t="shared" si="136"/>
        <v>2</v>
      </c>
      <c r="AC99">
        <f t="shared" si="137"/>
        <v>2</v>
      </c>
      <c r="AD99">
        <f t="shared" si="138"/>
        <v>2</v>
      </c>
      <c r="AE99">
        <f t="shared" si="139"/>
        <v>1</v>
      </c>
      <c r="AF99">
        <f t="shared" si="140"/>
        <v>2</v>
      </c>
      <c r="AI99">
        <f t="shared" si="105"/>
        <v>1</v>
      </c>
      <c r="AK99">
        <f t="shared" si="106"/>
        <v>1</v>
      </c>
      <c r="AL99">
        <f t="shared" si="107"/>
        <v>1</v>
      </c>
      <c r="AM99">
        <f t="shared" si="108"/>
        <v>1</v>
      </c>
      <c r="AO99">
        <f t="shared" si="109"/>
        <v>0</v>
      </c>
      <c r="AP99">
        <f t="shared" si="110"/>
        <v>1</v>
      </c>
      <c r="AQ99">
        <f t="shared" si="111"/>
        <v>0</v>
      </c>
      <c r="AS99">
        <f t="shared" si="112"/>
        <v>1</v>
      </c>
      <c r="AT99">
        <f t="shared" si="113"/>
        <v>1</v>
      </c>
      <c r="AW99" t="b">
        <v>0</v>
      </c>
    </row>
    <row r="100" spans="2:50" x14ac:dyDescent="0.2">
      <c r="B100" s="4">
        <v>2</v>
      </c>
      <c r="C100" s="4">
        <v>2</v>
      </c>
      <c r="D100" s="4">
        <v>1</v>
      </c>
      <c r="E100" s="4">
        <v>2</v>
      </c>
      <c r="F100" s="4">
        <v>2</v>
      </c>
      <c r="G100" s="4">
        <v>1</v>
      </c>
      <c r="H100" s="4">
        <v>2</v>
      </c>
      <c r="I100" s="4">
        <v>2</v>
      </c>
      <c r="J100" s="4">
        <v>1</v>
      </c>
      <c r="K100" s="4">
        <v>1</v>
      </c>
      <c r="L100" s="4">
        <v>1</v>
      </c>
      <c r="M100" s="4">
        <v>2</v>
      </c>
      <c r="N100" s="4">
        <v>2</v>
      </c>
      <c r="O100" s="4">
        <v>2</v>
      </c>
      <c r="P100" s="4">
        <v>2</v>
      </c>
      <c r="Q100" s="4">
        <v>2</v>
      </c>
      <c r="T100">
        <f t="shared" si="128"/>
        <v>2</v>
      </c>
      <c r="U100">
        <f t="shared" si="129"/>
        <v>2</v>
      </c>
      <c r="V100">
        <f t="shared" si="130"/>
        <v>2</v>
      </c>
      <c r="W100">
        <f t="shared" si="131"/>
        <v>2</v>
      </c>
      <c r="X100">
        <f t="shared" si="132"/>
        <v>1</v>
      </c>
      <c r="Y100">
        <f t="shared" si="133"/>
        <v>2</v>
      </c>
      <c r="Z100">
        <f t="shared" si="134"/>
        <v>2</v>
      </c>
      <c r="AA100">
        <f t="shared" si="135"/>
        <v>1</v>
      </c>
      <c r="AB100">
        <f t="shared" si="136"/>
        <v>1</v>
      </c>
      <c r="AC100">
        <f t="shared" si="137"/>
        <v>1</v>
      </c>
      <c r="AD100">
        <f t="shared" si="138"/>
        <v>2</v>
      </c>
      <c r="AE100">
        <f t="shared" si="139"/>
        <v>2</v>
      </c>
      <c r="AF100">
        <f t="shared" si="140"/>
        <v>2</v>
      </c>
      <c r="AI100">
        <f t="shared" si="105"/>
        <v>0</v>
      </c>
      <c r="AK100">
        <f t="shared" si="106"/>
        <v>0</v>
      </c>
      <c r="AL100">
        <f t="shared" si="107"/>
        <v>0</v>
      </c>
      <c r="AM100">
        <f t="shared" si="108"/>
        <v>0</v>
      </c>
      <c r="AO100">
        <f t="shared" si="109"/>
        <v>0</v>
      </c>
      <c r="AP100">
        <f t="shared" si="110"/>
        <v>0</v>
      </c>
      <c r="AQ100">
        <f t="shared" si="111"/>
        <v>0</v>
      </c>
      <c r="AS100">
        <f t="shared" si="112"/>
        <v>0</v>
      </c>
      <c r="AT100">
        <f t="shared" si="113"/>
        <v>0</v>
      </c>
      <c r="AV100">
        <f>AVERAGE(AI100:AT100)</f>
        <v>0</v>
      </c>
      <c r="AW100">
        <v>0</v>
      </c>
    </row>
    <row r="102" spans="2:50" x14ac:dyDescent="0.2">
      <c r="AV102">
        <f>AVERAGE(AV5:AV100)</f>
        <v>0.40650406504065034</v>
      </c>
      <c r="AW102">
        <f>AVERAGE(AW5:AW100)</f>
        <v>0.51219512195121952</v>
      </c>
      <c r="AX102" t="s">
        <v>27</v>
      </c>
    </row>
    <row r="103" spans="2:50" x14ac:dyDescent="0.2">
      <c r="AV103">
        <f>STDEV(AV5:AV100)/SQRT(COUNT(AV5:AV100))</f>
        <v>3.0207990256921356E-2</v>
      </c>
      <c r="AW103">
        <f>STDEV(AW5:AW100)/SQRT(COUNT(AW5:AW100))</f>
        <v>7.9033423151315382E-2</v>
      </c>
      <c r="AX103" t="s">
        <v>28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"/>
  <sheetViews>
    <sheetView topLeftCell="A64" workbookViewId="0">
      <selection activeCell="D14" sqref="D14:D16"/>
    </sheetView>
  </sheetViews>
  <sheetFormatPr baseColWidth="10" defaultRowHeight="16" x14ac:dyDescent="0.2"/>
  <sheetData>
    <row r="1" spans="1:5" x14ac:dyDescent="0.2">
      <c r="A1" t="s">
        <v>10</v>
      </c>
      <c r="B1" t="s">
        <v>13</v>
      </c>
    </row>
    <row r="3" spans="1:5" x14ac:dyDescent="0.2">
      <c r="A3">
        <v>0.66666666666666663</v>
      </c>
      <c r="B3">
        <v>1</v>
      </c>
      <c r="D3" t="s">
        <v>19</v>
      </c>
    </row>
    <row r="4" spans="1:5" x14ac:dyDescent="0.2">
      <c r="A4">
        <v>0.33333333333333331</v>
      </c>
      <c r="B4">
        <v>1</v>
      </c>
    </row>
    <row r="5" spans="1:5" x14ac:dyDescent="0.2">
      <c r="A5">
        <v>0.1111111111111111</v>
      </c>
      <c r="B5">
        <v>0</v>
      </c>
      <c r="D5" t="s">
        <v>12</v>
      </c>
    </row>
    <row r="7" spans="1:5" x14ac:dyDescent="0.2">
      <c r="E7" t="s">
        <v>0</v>
      </c>
    </row>
    <row r="9" spans="1:5" x14ac:dyDescent="0.2">
      <c r="D9" t="s">
        <v>1</v>
      </c>
    </row>
    <row r="10" spans="1:5" x14ac:dyDescent="0.2">
      <c r="D10" t="s">
        <v>20</v>
      </c>
    </row>
    <row r="11" spans="1:5" x14ac:dyDescent="0.2">
      <c r="D11" t="s">
        <v>2</v>
      </c>
    </row>
    <row r="14" spans="1:5" x14ac:dyDescent="0.2">
      <c r="D14" t="s">
        <v>29</v>
      </c>
    </row>
    <row r="15" spans="1:5" x14ac:dyDescent="0.2">
      <c r="D15" t="s">
        <v>32</v>
      </c>
    </row>
    <row r="16" spans="1:5" x14ac:dyDescent="0.2">
      <c r="A16">
        <v>0.44444444444444442</v>
      </c>
      <c r="B16">
        <v>1</v>
      </c>
      <c r="D16" t="s">
        <v>31</v>
      </c>
    </row>
    <row r="17" spans="1:2" x14ac:dyDescent="0.2">
      <c r="A17">
        <v>0.77777777777777779</v>
      </c>
      <c r="B17">
        <v>1</v>
      </c>
    </row>
    <row r="20" spans="1:2" x14ac:dyDescent="0.2">
      <c r="A20">
        <v>0.44444444444444442</v>
      </c>
      <c r="B20">
        <v>1</v>
      </c>
    </row>
    <row r="21" spans="1:2" x14ac:dyDescent="0.2">
      <c r="A21">
        <v>0.33333333333333331</v>
      </c>
      <c r="B21">
        <v>1</v>
      </c>
    </row>
    <row r="22" spans="1:2" x14ac:dyDescent="0.2">
      <c r="A22">
        <v>0.33333333333333331</v>
      </c>
      <c r="B22">
        <v>0</v>
      </c>
    </row>
    <row r="25" spans="1:2" x14ac:dyDescent="0.2">
      <c r="A25">
        <v>0.88888888888888884</v>
      </c>
      <c r="B25">
        <v>0</v>
      </c>
    </row>
    <row r="26" spans="1:2" x14ac:dyDescent="0.2">
      <c r="A26">
        <v>0.22222222222222221</v>
      </c>
      <c r="B26">
        <v>0</v>
      </c>
    </row>
    <row r="31" spans="1:2" x14ac:dyDescent="0.2">
      <c r="A31">
        <v>0.55555555555555558</v>
      </c>
      <c r="B31">
        <v>1</v>
      </c>
    </row>
    <row r="34" spans="1:2" x14ac:dyDescent="0.2">
      <c r="A34">
        <v>0.55555555555555558</v>
      </c>
      <c r="B34">
        <v>0</v>
      </c>
    </row>
    <row r="38" spans="1:2" x14ac:dyDescent="0.2">
      <c r="A38">
        <v>0.77777777777777779</v>
      </c>
      <c r="B38">
        <v>0</v>
      </c>
    </row>
    <row r="39" spans="1:2" x14ac:dyDescent="0.2">
      <c r="A39">
        <v>0.55555555555555558</v>
      </c>
      <c r="B39">
        <v>0</v>
      </c>
    </row>
    <row r="43" spans="1:2" x14ac:dyDescent="0.2">
      <c r="A43">
        <v>0.77777777777777779</v>
      </c>
      <c r="B43">
        <v>1</v>
      </c>
    </row>
    <row r="44" spans="1:2" x14ac:dyDescent="0.2">
      <c r="A44">
        <v>0.33333333333333331</v>
      </c>
      <c r="B44">
        <v>0</v>
      </c>
    </row>
    <row r="48" spans="1:2" x14ac:dyDescent="0.2">
      <c r="A48">
        <v>0.66666666666666663</v>
      </c>
      <c r="B48">
        <v>1</v>
      </c>
    </row>
    <row r="49" spans="1:2" x14ac:dyDescent="0.2">
      <c r="A49">
        <v>0.66666666666666663</v>
      </c>
      <c r="B49">
        <v>1</v>
      </c>
    </row>
    <row r="50" spans="1:2" x14ac:dyDescent="0.2">
      <c r="A50">
        <v>0.77777777777777779</v>
      </c>
      <c r="B50">
        <v>0</v>
      </c>
    </row>
    <row r="52" spans="1:2" x14ac:dyDescent="0.2">
      <c r="A52">
        <v>0.88888888888888884</v>
      </c>
      <c r="B52">
        <v>1</v>
      </c>
    </row>
    <row r="54" spans="1:2" x14ac:dyDescent="0.2">
      <c r="A54">
        <v>0.33333333333333331</v>
      </c>
      <c r="B54">
        <v>1</v>
      </c>
    </row>
    <row r="55" spans="1:2" x14ac:dyDescent="0.2">
      <c r="A55">
        <v>0.88888888888888884</v>
      </c>
      <c r="B55">
        <v>1</v>
      </c>
    </row>
    <row r="56" spans="1:2" x14ac:dyDescent="0.2">
      <c r="A56">
        <v>0.55555555555555558</v>
      </c>
      <c r="B56">
        <v>1</v>
      </c>
    </row>
    <row r="63" spans="1:2" x14ac:dyDescent="0.2">
      <c r="A63">
        <v>0.33333333333333331</v>
      </c>
      <c r="B63">
        <v>0</v>
      </c>
    </row>
    <row r="65" spans="1:2" x14ac:dyDescent="0.2">
      <c r="A65">
        <v>0.77777777777777779</v>
      </c>
      <c r="B65">
        <v>1</v>
      </c>
    </row>
    <row r="68" spans="1:2" x14ac:dyDescent="0.2">
      <c r="A68">
        <v>0.33333333333333331</v>
      </c>
      <c r="B68">
        <v>0</v>
      </c>
    </row>
    <row r="70" spans="1:2" x14ac:dyDescent="0.2">
      <c r="A70">
        <v>0.66666666666666663</v>
      </c>
      <c r="B70">
        <v>1</v>
      </c>
    </row>
    <row r="72" spans="1:2" x14ac:dyDescent="0.2">
      <c r="A72">
        <v>1</v>
      </c>
      <c r="B72">
        <v>1</v>
      </c>
    </row>
    <row r="75" spans="1:2" x14ac:dyDescent="0.2">
      <c r="A75">
        <v>0.77777777777777779</v>
      </c>
      <c r="B75">
        <v>1</v>
      </c>
    </row>
    <row r="76" spans="1:2" x14ac:dyDescent="0.2">
      <c r="A76">
        <v>0.55555555555555558</v>
      </c>
      <c r="B76">
        <v>1</v>
      </c>
    </row>
    <row r="77" spans="1:2" x14ac:dyDescent="0.2">
      <c r="A77">
        <v>0.88888888888888884</v>
      </c>
      <c r="B77">
        <v>1</v>
      </c>
    </row>
    <row r="80" spans="1:2" x14ac:dyDescent="0.2">
      <c r="A80">
        <v>0.66666666666666663</v>
      </c>
      <c r="B80">
        <v>0</v>
      </c>
    </row>
    <row r="81" spans="1:2" x14ac:dyDescent="0.2">
      <c r="A81">
        <v>0.66666666666666663</v>
      </c>
      <c r="B81">
        <v>1</v>
      </c>
    </row>
    <row r="82" spans="1:2" x14ac:dyDescent="0.2">
      <c r="A82">
        <v>0.55555555555555558</v>
      </c>
      <c r="B82">
        <v>1</v>
      </c>
    </row>
    <row r="83" spans="1:2" x14ac:dyDescent="0.2">
      <c r="A83">
        <v>0.55555555555555558</v>
      </c>
      <c r="B83">
        <v>0</v>
      </c>
    </row>
    <row r="84" spans="1:2" x14ac:dyDescent="0.2">
      <c r="A84">
        <v>0.77777777777777779</v>
      </c>
      <c r="B84">
        <v>1</v>
      </c>
    </row>
    <row r="85" spans="1:2" x14ac:dyDescent="0.2">
      <c r="A85">
        <v>0.88888888888888884</v>
      </c>
      <c r="B85">
        <v>1</v>
      </c>
    </row>
    <row r="88" spans="1:2" x14ac:dyDescent="0.2">
      <c r="A88">
        <v>0.55555555555555558</v>
      </c>
      <c r="B88">
        <v>0</v>
      </c>
    </row>
    <row r="91" spans="1:2" x14ac:dyDescent="0.2">
      <c r="A91">
        <v>0.66666666666666663</v>
      </c>
      <c r="B91">
        <v>0</v>
      </c>
    </row>
    <row r="92" spans="1:2" x14ac:dyDescent="0.2">
      <c r="A92">
        <v>0.44444444444444442</v>
      </c>
      <c r="B92">
        <v>1</v>
      </c>
    </row>
    <row r="93" spans="1:2" x14ac:dyDescent="0.2">
      <c r="A93">
        <v>0.77777777777777779</v>
      </c>
      <c r="B93">
        <v>1</v>
      </c>
    </row>
    <row r="96" spans="1:2" x14ac:dyDescent="0.2">
      <c r="A96">
        <v>0.77777777777777779</v>
      </c>
      <c r="B96">
        <v>1</v>
      </c>
    </row>
    <row r="99" spans="1:3" x14ac:dyDescent="0.2">
      <c r="A99">
        <f>AVERAGE(A2:A97)</f>
        <v>0.60846560846560871</v>
      </c>
      <c r="B99">
        <f>AVERAGE(B2:B97)</f>
        <v>0.6428571428571429</v>
      </c>
      <c r="C99" t="s">
        <v>27</v>
      </c>
    </row>
    <row r="100" spans="1:3" x14ac:dyDescent="0.2">
      <c r="A100">
        <f>STDEV(A2:A97)/SQRT(COUNT(A2:A97))</f>
        <v>3.2845419342556671E-2</v>
      </c>
      <c r="B100">
        <f>STDEV(B2:B97)/SQRT(COUNT(B2:B97))</f>
        <v>7.483181740388338E-2</v>
      </c>
      <c r="C100" t="s">
        <v>28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03"/>
  <sheetViews>
    <sheetView topLeftCell="AL1" workbookViewId="0">
      <selection activeCell="AW20" sqref="AW20:AW23"/>
    </sheetView>
  </sheetViews>
  <sheetFormatPr baseColWidth="10" defaultRowHeight="16" x14ac:dyDescent="0.2"/>
  <sheetData>
    <row r="1" spans="1:50" x14ac:dyDescent="0.2">
      <c r="A1" t="s">
        <v>4</v>
      </c>
      <c r="B1">
        <v>0</v>
      </c>
      <c r="C1">
        <v>0</v>
      </c>
      <c r="D1" s="2">
        <v>1</v>
      </c>
      <c r="E1" s="2">
        <v>0</v>
      </c>
      <c r="F1" s="2">
        <v>1</v>
      </c>
      <c r="G1" s="2">
        <v>1</v>
      </c>
      <c r="H1" s="2">
        <v>0</v>
      </c>
      <c r="I1" s="2">
        <v>1</v>
      </c>
      <c r="J1" s="2">
        <v>0</v>
      </c>
      <c r="K1" s="2">
        <v>0</v>
      </c>
      <c r="L1" s="2">
        <v>1</v>
      </c>
      <c r="M1" s="2">
        <v>0</v>
      </c>
      <c r="N1" s="2">
        <v>0</v>
      </c>
      <c r="O1" s="2">
        <v>0</v>
      </c>
      <c r="P1" s="2">
        <v>0</v>
      </c>
      <c r="Q1" s="2">
        <v>1</v>
      </c>
    </row>
    <row r="2" spans="1:50" x14ac:dyDescent="0.2">
      <c r="A2" t="s">
        <v>16</v>
      </c>
      <c r="B2" t="s">
        <v>15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S2" t="s">
        <v>9</v>
      </c>
    </row>
    <row r="4" spans="1:50" x14ac:dyDescent="0.2">
      <c r="A4" t="s">
        <v>6</v>
      </c>
      <c r="B4" s="6" t="s">
        <v>14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>
        <v>8</v>
      </c>
      <c r="J4">
        <v>9</v>
      </c>
      <c r="K4">
        <v>10</v>
      </c>
      <c r="L4">
        <v>11</v>
      </c>
      <c r="M4">
        <v>12</v>
      </c>
      <c r="N4">
        <v>13</v>
      </c>
      <c r="O4">
        <v>14</v>
      </c>
      <c r="P4">
        <v>15</v>
      </c>
      <c r="Q4">
        <v>16</v>
      </c>
    </row>
    <row r="5" spans="1:50" x14ac:dyDescent="0.2">
      <c r="A5" t="s">
        <v>5</v>
      </c>
      <c r="S5" t="s">
        <v>7</v>
      </c>
      <c r="T5" s="1"/>
      <c r="X5" s="1"/>
      <c r="AB5" s="1"/>
      <c r="AG5" t="s">
        <v>8</v>
      </c>
      <c r="AH5" s="1"/>
      <c r="AL5" s="1"/>
      <c r="AP5" s="1"/>
      <c r="AT5" t="s">
        <v>10</v>
      </c>
      <c r="AU5" t="s">
        <v>13</v>
      </c>
    </row>
    <row r="6" spans="1:50" x14ac:dyDescent="0.2">
      <c r="B6" s="4">
        <v>1</v>
      </c>
      <c r="C6" s="4">
        <v>2</v>
      </c>
      <c r="D6" s="4">
        <v>2</v>
      </c>
      <c r="E6" s="4">
        <v>1</v>
      </c>
      <c r="F6" s="4">
        <v>1</v>
      </c>
      <c r="G6" s="4">
        <v>2</v>
      </c>
      <c r="H6" s="4">
        <v>2</v>
      </c>
      <c r="I6" s="4">
        <v>2</v>
      </c>
      <c r="J6" s="4">
        <v>1</v>
      </c>
      <c r="K6" s="4">
        <v>1</v>
      </c>
      <c r="L6" s="4">
        <v>1</v>
      </c>
      <c r="M6" s="4">
        <v>2</v>
      </c>
      <c r="N6" s="4">
        <v>1</v>
      </c>
      <c r="O6" s="4">
        <v>1</v>
      </c>
      <c r="P6" s="4">
        <v>1</v>
      </c>
      <c r="S6">
        <f>IF(B6=1,IF(B$1=1,1,2),IF(B$1=1,2,1))</f>
        <v>2</v>
      </c>
      <c r="T6">
        <f>IF(C6=1,IF(C$1=1,1,2),IF(C$1=1,2,1))</f>
        <v>1</v>
      </c>
      <c r="U6">
        <f>IF(D6=1,IF(D$1=1,1,2),IF(D$1=1,2,1))</f>
        <v>2</v>
      </c>
      <c r="V6">
        <f t="shared" ref="V6:AD6" si="0">IF(E6=1,IF(E$1=1,1,2),IF(E$1=1,2,1))</f>
        <v>2</v>
      </c>
      <c r="W6">
        <f t="shared" si="0"/>
        <v>1</v>
      </c>
      <c r="X6">
        <f t="shared" si="0"/>
        <v>2</v>
      </c>
      <c r="Y6">
        <f t="shared" si="0"/>
        <v>1</v>
      </c>
      <c r="Z6">
        <f t="shared" si="0"/>
        <v>2</v>
      </c>
      <c r="AA6">
        <f t="shared" si="0"/>
        <v>2</v>
      </c>
      <c r="AB6">
        <f t="shared" si="0"/>
        <v>2</v>
      </c>
      <c r="AC6">
        <f t="shared" si="0"/>
        <v>1</v>
      </c>
      <c r="AD6">
        <f t="shared" si="0"/>
        <v>1</v>
      </c>
      <c r="AE6">
        <f>IF(N6=1,IF(N$1=1,1,2),IF(N$1=1,2,1))</f>
        <v>2</v>
      </c>
      <c r="AG6">
        <f>IF(S6=C6,0,1)</f>
        <v>0</v>
      </c>
      <c r="AI6">
        <f>IF(U6=E6,0,1)</f>
        <v>1</v>
      </c>
      <c r="AJ6">
        <f t="shared" ref="AJ6:AK6" si="1">IF(V6=F6,0,1)</f>
        <v>1</v>
      </c>
      <c r="AK6">
        <f t="shared" si="1"/>
        <v>1</v>
      </c>
      <c r="AM6">
        <f t="shared" ref="AM6" si="2">IF(Y6=I6,0,1)</f>
        <v>1</v>
      </c>
      <c r="AN6">
        <f t="shared" ref="AN6" si="3">IF(Z6=J6,0,1)</f>
        <v>1</v>
      </c>
      <c r="AO6">
        <f t="shared" ref="AO6:AR6" si="4">IF(AA6=K6,0,1)</f>
        <v>1</v>
      </c>
      <c r="AQ6">
        <f t="shared" si="4"/>
        <v>1</v>
      </c>
      <c r="AR6">
        <f t="shared" si="4"/>
        <v>0</v>
      </c>
      <c r="AT6">
        <f>AVERAGE(AG6:AR6)</f>
        <v>0.77777777777777779</v>
      </c>
      <c r="AU6">
        <v>1</v>
      </c>
      <c r="AW6" t="s">
        <v>12</v>
      </c>
    </row>
    <row r="7" spans="1:50" x14ac:dyDescent="0.2">
      <c r="B7" s="4">
        <v>1</v>
      </c>
      <c r="C7" s="4">
        <v>2</v>
      </c>
      <c r="D7" s="4">
        <v>2</v>
      </c>
      <c r="E7" s="4">
        <v>1</v>
      </c>
      <c r="F7" s="4">
        <v>2</v>
      </c>
      <c r="G7" s="4">
        <v>1</v>
      </c>
      <c r="H7" s="4">
        <v>2</v>
      </c>
      <c r="I7" s="4">
        <v>1</v>
      </c>
      <c r="J7" s="4">
        <v>2</v>
      </c>
      <c r="K7" s="4">
        <v>1</v>
      </c>
      <c r="L7" s="4">
        <v>2</v>
      </c>
      <c r="M7" s="4">
        <v>2</v>
      </c>
      <c r="N7" s="4">
        <v>1</v>
      </c>
      <c r="O7" s="4">
        <v>2</v>
      </c>
      <c r="P7" s="4">
        <v>2</v>
      </c>
      <c r="S7">
        <f t="shared" ref="S7:S70" si="5">IF(B7=1,IF(B$1=1,1,2),IF(B$1=1,2,1))</f>
        <v>2</v>
      </c>
      <c r="T7">
        <f t="shared" ref="T7:T70" si="6">IF(C7=1,IF(C$1=1,1,2),IF(C$1=1,2,1))</f>
        <v>1</v>
      </c>
      <c r="U7">
        <f t="shared" ref="U7:U70" si="7">IF(D7=1,IF(D$1=1,1,2),IF(D$1=1,2,1))</f>
        <v>2</v>
      </c>
      <c r="V7">
        <f t="shared" ref="V7:V70" si="8">IF(E7=1,IF(E$1=1,1,2),IF(E$1=1,2,1))</f>
        <v>2</v>
      </c>
      <c r="W7">
        <f t="shared" ref="W7:W70" si="9">IF(F7=1,IF(F$1=1,1,2),IF(F$1=1,2,1))</f>
        <v>2</v>
      </c>
      <c r="X7">
        <f t="shared" ref="X7:X70" si="10">IF(G7=1,IF(G$1=1,1,2),IF(G$1=1,2,1))</f>
        <v>1</v>
      </c>
      <c r="Y7">
        <f t="shared" ref="Y7:Y70" si="11">IF(H7=1,IF(H$1=1,1,2),IF(H$1=1,2,1))</f>
        <v>1</v>
      </c>
      <c r="Z7">
        <f t="shared" ref="Z7:Z70" si="12">IF(I7=1,IF(I$1=1,1,2),IF(I$1=1,2,1))</f>
        <v>1</v>
      </c>
      <c r="AA7">
        <f t="shared" ref="AA7:AA70" si="13">IF(J7=1,IF(J$1=1,1,2),IF(J$1=1,2,1))</f>
        <v>1</v>
      </c>
      <c r="AB7">
        <f t="shared" ref="AB7:AB70" si="14">IF(K7=1,IF(K$1=1,1,2),IF(K$1=1,2,1))</f>
        <v>2</v>
      </c>
      <c r="AC7">
        <f t="shared" ref="AC7:AC70" si="15">IF(L7=1,IF(L$1=1,1,2),IF(L$1=1,2,1))</f>
        <v>2</v>
      </c>
      <c r="AD7">
        <f t="shared" ref="AD7:AD70" si="16">IF(M7=1,IF(M$1=1,1,2),IF(M$1=1,2,1))</f>
        <v>1</v>
      </c>
      <c r="AE7">
        <f t="shared" ref="AE7:AE70" si="17">IF(N7=1,IF(N$1=1,1,2),IF(N$1=1,2,1))</f>
        <v>2</v>
      </c>
      <c r="AG7">
        <f t="shared" ref="AG7:AG70" si="18">IF(S7=C7,0,1)</f>
        <v>0</v>
      </c>
      <c r="AI7">
        <f t="shared" ref="AI7:AI70" si="19">IF(U7=E7,0,1)</f>
        <v>1</v>
      </c>
      <c r="AJ7">
        <f t="shared" ref="AJ7:AJ70" si="20">IF(V7=F7,0,1)</f>
        <v>0</v>
      </c>
      <c r="AK7">
        <f t="shared" ref="AK7:AK70" si="21">IF(W7=G7,0,1)</f>
        <v>1</v>
      </c>
      <c r="AM7">
        <f t="shared" ref="AM7:AM70" si="22">IF(Y7=I7,0,1)</f>
        <v>0</v>
      </c>
      <c r="AN7">
        <f t="shared" ref="AN7:AN70" si="23">IF(Z7=J7,0,1)</f>
        <v>1</v>
      </c>
      <c r="AO7">
        <f t="shared" ref="AO7:AO70" si="24">IF(AA7=K7,0,1)</f>
        <v>0</v>
      </c>
      <c r="AQ7">
        <f t="shared" ref="AQ7:AQ70" si="25">IF(AC7=M7,0,1)</f>
        <v>0</v>
      </c>
      <c r="AR7">
        <f t="shared" ref="AR7:AR70" si="26">IF(AD7=N7,0,1)</f>
        <v>0</v>
      </c>
      <c r="AT7">
        <f t="shared" ref="AT7:AT65" si="27">AVERAGE(AG7:AR7)</f>
        <v>0.33333333333333331</v>
      </c>
      <c r="AU7">
        <v>1</v>
      </c>
    </row>
    <row r="8" spans="1:50" x14ac:dyDescent="0.2">
      <c r="B8" s="4">
        <v>2</v>
      </c>
      <c r="C8" s="4">
        <v>2</v>
      </c>
      <c r="D8" s="4">
        <v>2</v>
      </c>
      <c r="E8" s="4">
        <v>2</v>
      </c>
      <c r="F8" s="4">
        <v>2</v>
      </c>
      <c r="G8" s="4">
        <v>2</v>
      </c>
      <c r="H8" s="4">
        <v>2</v>
      </c>
      <c r="I8" s="4">
        <v>1</v>
      </c>
      <c r="J8" s="4">
        <v>2</v>
      </c>
      <c r="K8" s="4">
        <v>2</v>
      </c>
      <c r="L8" s="4">
        <v>2</v>
      </c>
      <c r="M8" s="4">
        <v>2</v>
      </c>
      <c r="N8" s="4">
        <v>2</v>
      </c>
      <c r="O8" s="4">
        <v>2</v>
      </c>
      <c r="P8" s="4">
        <v>2</v>
      </c>
      <c r="S8">
        <f t="shared" si="5"/>
        <v>1</v>
      </c>
      <c r="T8">
        <f t="shared" si="6"/>
        <v>1</v>
      </c>
      <c r="U8">
        <f t="shared" si="7"/>
        <v>2</v>
      </c>
      <c r="V8">
        <f t="shared" si="8"/>
        <v>1</v>
      </c>
      <c r="W8">
        <f t="shared" si="9"/>
        <v>2</v>
      </c>
      <c r="X8">
        <f t="shared" si="10"/>
        <v>2</v>
      </c>
      <c r="Y8">
        <f t="shared" si="11"/>
        <v>1</v>
      </c>
      <c r="Z8">
        <f t="shared" si="12"/>
        <v>1</v>
      </c>
      <c r="AA8">
        <f t="shared" si="13"/>
        <v>1</v>
      </c>
      <c r="AB8">
        <f t="shared" si="14"/>
        <v>1</v>
      </c>
      <c r="AC8">
        <f t="shared" si="15"/>
        <v>2</v>
      </c>
      <c r="AD8">
        <f t="shared" si="16"/>
        <v>1</v>
      </c>
      <c r="AE8">
        <f t="shared" si="17"/>
        <v>1</v>
      </c>
      <c r="AG8">
        <f t="shared" si="18"/>
        <v>1</v>
      </c>
      <c r="AI8">
        <f t="shared" si="19"/>
        <v>0</v>
      </c>
      <c r="AJ8">
        <f t="shared" si="20"/>
        <v>1</v>
      </c>
      <c r="AK8">
        <f t="shared" si="21"/>
        <v>0</v>
      </c>
      <c r="AM8">
        <f t="shared" si="22"/>
        <v>0</v>
      </c>
      <c r="AN8">
        <f t="shared" si="23"/>
        <v>1</v>
      </c>
      <c r="AO8">
        <f t="shared" si="24"/>
        <v>1</v>
      </c>
      <c r="AQ8">
        <f t="shared" si="25"/>
        <v>0</v>
      </c>
      <c r="AR8">
        <f t="shared" si="26"/>
        <v>1</v>
      </c>
      <c r="AT8">
        <f t="shared" si="27"/>
        <v>0.55555555555555558</v>
      </c>
      <c r="AU8">
        <v>1</v>
      </c>
      <c r="AX8" t="s">
        <v>0</v>
      </c>
    </row>
    <row r="9" spans="1:50" x14ac:dyDescent="0.2"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</row>
    <row r="10" spans="1:50" x14ac:dyDescent="0.2">
      <c r="B10" s="4">
        <v>1</v>
      </c>
      <c r="C10" s="4">
        <v>2</v>
      </c>
      <c r="D10" s="4">
        <v>1</v>
      </c>
      <c r="E10" s="4">
        <v>2</v>
      </c>
      <c r="F10" s="4">
        <v>1</v>
      </c>
      <c r="G10" s="4">
        <v>1</v>
      </c>
      <c r="H10" s="4">
        <v>2</v>
      </c>
      <c r="I10" s="4">
        <v>2</v>
      </c>
      <c r="J10" s="4">
        <v>2</v>
      </c>
      <c r="K10" s="4">
        <v>1</v>
      </c>
      <c r="L10" s="4">
        <v>2</v>
      </c>
      <c r="M10" s="4">
        <v>1</v>
      </c>
      <c r="N10" s="4">
        <v>1</v>
      </c>
      <c r="O10" s="4">
        <v>1</v>
      </c>
      <c r="P10" s="4">
        <v>1</v>
      </c>
      <c r="S10">
        <f t="shared" si="5"/>
        <v>2</v>
      </c>
      <c r="T10">
        <f t="shared" si="6"/>
        <v>1</v>
      </c>
      <c r="U10">
        <f t="shared" si="7"/>
        <v>1</v>
      </c>
      <c r="V10">
        <f t="shared" si="8"/>
        <v>1</v>
      </c>
      <c r="W10">
        <f t="shared" si="9"/>
        <v>1</v>
      </c>
      <c r="X10">
        <f t="shared" si="10"/>
        <v>1</v>
      </c>
      <c r="Y10">
        <f t="shared" si="11"/>
        <v>1</v>
      </c>
      <c r="Z10">
        <f t="shared" si="12"/>
        <v>2</v>
      </c>
      <c r="AA10">
        <f t="shared" si="13"/>
        <v>1</v>
      </c>
      <c r="AB10">
        <f t="shared" si="14"/>
        <v>2</v>
      </c>
      <c r="AC10">
        <f t="shared" si="15"/>
        <v>2</v>
      </c>
      <c r="AD10">
        <f t="shared" si="16"/>
        <v>2</v>
      </c>
      <c r="AE10">
        <f t="shared" si="17"/>
        <v>2</v>
      </c>
      <c r="AG10">
        <f t="shared" si="18"/>
        <v>0</v>
      </c>
      <c r="AI10">
        <f t="shared" si="19"/>
        <v>1</v>
      </c>
      <c r="AJ10">
        <f t="shared" si="20"/>
        <v>0</v>
      </c>
      <c r="AK10">
        <f t="shared" si="21"/>
        <v>0</v>
      </c>
      <c r="AM10">
        <f t="shared" si="22"/>
        <v>1</v>
      </c>
      <c r="AN10">
        <f t="shared" si="23"/>
        <v>0</v>
      </c>
      <c r="AO10">
        <f t="shared" si="24"/>
        <v>0</v>
      </c>
      <c r="AQ10">
        <f t="shared" si="25"/>
        <v>1</v>
      </c>
      <c r="AR10">
        <f t="shared" si="26"/>
        <v>1</v>
      </c>
      <c r="AT10">
        <f t="shared" si="27"/>
        <v>0.44444444444444442</v>
      </c>
      <c r="AU10">
        <v>0</v>
      </c>
      <c r="AW10" t="s">
        <v>1</v>
      </c>
    </row>
    <row r="11" spans="1:50" x14ac:dyDescent="0.2">
      <c r="B11" s="4">
        <v>2</v>
      </c>
      <c r="C11" s="4">
        <v>2</v>
      </c>
      <c r="D11" s="4">
        <v>2</v>
      </c>
      <c r="E11" s="4">
        <v>2</v>
      </c>
      <c r="F11" s="4">
        <v>1</v>
      </c>
      <c r="G11" s="4">
        <v>2</v>
      </c>
      <c r="H11" s="4">
        <v>2</v>
      </c>
      <c r="I11" s="4">
        <v>2</v>
      </c>
      <c r="J11" s="4">
        <v>1</v>
      </c>
      <c r="K11" s="4">
        <v>1</v>
      </c>
      <c r="L11" s="4">
        <v>2</v>
      </c>
      <c r="M11" s="4">
        <v>2</v>
      </c>
      <c r="N11" s="4">
        <v>2</v>
      </c>
      <c r="O11" s="4">
        <v>2</v>
      </c>
      <c r="P11" s="4">
        <v>2</v>
      </c>
      <c r="S11">
        <f t="shared" si="5"/>
        <v>1</v>
      </c>
      <c r="T11">
        <f t="shared" si="6"/>
        <v>1</v>
      </c>
      <c r="U11">
        <f t="shared" si="7"/>
        <v>2</v>
      </c>
      <c r="V11">
        <f t="shared" si="8"/>
        <v>1</v>
      </c>
      <c r="W11">
        <f t="shared" si="9"/>
        <v>1</v>
      </c>
      <c r="X11">
        <f t="shared" si="10"/>
        <v>2</v>
      </c>
      <c r="Y11">
        <f t="shared" si="11"/>
        <v>1</v>
      </c>
      <c r="Z11">
        <f t="shared" si="12"/>
        <v>2</v>
      </c>
      <c r="AA11">
        <f t="shared" si="13"/>
        <v>2</v>
      </c>
      <c r="AB11">
        <f t="shared" si="14"/>
        <v>2</v>
      </c>
      <c r="AC11">
        <f t="shared" si="15"/>
        <v>2</v>
      </c>
      <c r="AD11">
        <f t="shared" si="16"/>
        <v>1</v>
      </c>
      <c r="AE11">
        <f t="shared" si="17"/>
        <v>1</v>
      </c>
      <c r="AG11">
        <f t="shared" si="18"/>
        <v>1</v>
      </c>
      <c r="AI11">
        <f t="shared" si="19"/>
        <v>0</v>
      </c>
      <c r="AJ11">
        <f t="shared" si="20"/>
        <v>0</v>
      </c>
      <c r="AK11">
        <f t="shared" si="21"/>
        <v>1</v>
      </c>
      <c r="AM11">
        <f t="shared" si="22"/>
        <v>1</v>
      </c>
      <c r="AN11">
        <f t="shared" si="23"/>
        <v>1</v>
      </c>
      <c r="AO11">
        <f t="shared" si="24"/>
        <v>1</v>
      </c>
      <c r="AQ11">
        <f t="shared" si="25"/>
        <v>0</v>
      </c>
      <c r="AR11">
        <f t="shared" si="26"/>
        <v>1</v>
      </c>
      <c r="AT11">
        <f t="shared" si="27"/>
        <v>0.66666666666666663</v>
      </c>
      <c r="AU11">
        <v>0</v>
      </c>
      <c r="AW11" t="s">
        <v>21</v>
      </c>
    </row>
    <row r="12" spans="1:50" x14ac:dyDescent="0.2">
      <c r="B12" s="4">
        <v>2</v>
      </c>
      <c r="C12" s="4">
        <v>2</v>
      </c>
      <c r="D12" s="4">
        <v>1</v>
      </c>
      <c r="E12" s="4">
        <v>2</v>
      </c>
      <c r="F12" s="4">
        <v>1</v>
      </c>
      <c r="G12" s="4">
        <v>1</v>
      </c>
      <c r="H12" s="4">
        <v>1</v>
      </c>
      <c r="I12" s="4">
        <v>2</v>
      </c>
      <c r="J12" s="4">
        <v>2</v>
      </c>
      <c r="K12" s="4">
        <v>1</v>
      </c>
      <c r="L12" s="4">
        <v>2</v>
      </c>
      <c r="M12" s="4">
        <v>2</v>
      </c>
      <c r="N12" s="4">
        <v>1</v>
      </c>
      <c r="O12" s="4">
        <v>2</v>
      </c>
      <c r="P12" s="4">
        <v>2</v>
      </c>
      <c r="S12">
        <f t="shared" si="5"/>
        <v>1</v>
      </c>
      <c r="T12">
        <f t="shared" si="6"/>
        <v>1</v>
      </c>
      <c r="U12">
        <f t="shared" si="7"/>
        <v>1</v>
      </c>
      <c r="V12">
        <f t="shared" si="8"/>
        <v>1</v>
      </c>
      <c r="W12">
        <f t="shared" si="9"/>
        <v>1</v>
      </c>
      <c r="X12">
        <f t="shared" si="10"/>
        <v>1</v>
      </c>
      <c r="Y12">
        <f t="shared" si="11"/>
        <v>2</v>
      </c>
      <c r="Z12">
        <f t="shared" si="12"/>
        <v>2</v>
      </c>
      <c r="AA12">
        <f t="shared" si="13"/>
        <v>1</v>
      </c>
      <c r="AB12">
        <f t="shared" si="14"/>
        <v>2</v>
      </c>
      <c r="AC12">
        <f t="shared" si="15"/>
        <v>2</v>
      </c>
      <c r="AD12">
        <f t="shared" si="16"/>
        <v>1</v>
      </c>
      <c r="AE12">
        <f t="shared" si="17"/>
        <v>2</v>
      </c>
      <c r="AG12">
        <f t="shared" si="18"/>
        <v>1</v>
      </c>
      <c r="AI12">
        <f t="shared" si="19"/>
        <v>1</v>
      </c>
      <c r="AJ12">
        <f t="shared" si="20"/>
        <v>0</v>
      </c>
      <c r="AK12">
        <f t="shared" si="21"/>
        <v>0</v>
      </c>
      <c r="AM12">
        <f t="shared" si="22"/>
        <v>0</v>
      </c>
      <c r="AN12">
        <f t="shared" si="23"/>
        <v>0</v>
      </c>
      <c r="AO12">
        <f t="shared" si="24"/>
        <v>0</v>
      </c>
      <c r="AQ12">
        <f t="shared" si="25"/>
        <v>0</v>
      </c>
      <c r="AR12">
        <f t="shared" si="26"/>
        <v>0</v>
      </c>
      <c r="AT12">
        <f t="shared" si="27"/>
        <v>0.22222222222222221</v>
      </c>
      <c r="AU12">
        <v>0</v>
      </c>
      <c r="AW12" t="s">
        <v>2</v>
      </c>
    </row>
    <row r="13" spans="1:50" x14ac:dyDescent="0.2">
      <c r="B13" s="4">
        <v>2</v>
      </c>
      <c r="C13" s="4">
        <v>2</v>
      </c>
      <c r="D13" s="4">
        <v>2</v>
      </c>
      <c r="E13" s="4">
        <v>2</v>
      </c>
      <c r="F13" s="4">
        <v>2</v>
      </c>
      <c r="G13" s="4">
        <v>2</v>
      </c>
      <c r="H13" s="4">
        <v>1</v>
      </c>
      <c r="I13" s="4">
        <v>1</v>
      </c>
      <c r="J13" s="4">
        <v>2</v>
      </c>
      <c r="K13" s="4">
        <v>2</v>
      </c>
      <c r="L13" s="4">
        <v>2</v>
      </c>
      <c r="M13" s="4">
        <v>1</v>
      </c>
      <c r="N13" s="4">
        <v>1</v>
      </c>
      <c r="O13" s="4">
        <v>1</v>
      </c>
      <c r="P13" s="4">
        <v>1</v>
      </c>
      <c r="S13">
        <f t="shared" si="5"/>
        <v>1</v>
      </c>
      <c r="T13">
        <f t="shared" si="6"/>
        <v>1</v>
      </c>
      <c r="U13">
        <f t="shared" si="7"/>
        <v>2</v>
      </c>
      <c r="V13">
        <f t="shared" si="8"/>
        <v>1</v>
      </c>
      <c r="W13">
        <f t="shared" si="9"/>
        <v>2</v>
      </c>
      <c r="X13">
        <f t="shared" si="10"/>
        <v>2</v>
      </c>
      <c r="Y13">
        <f t="shared" si="11"/>
        <v>2</v>
      </c>
      <c r="Z13">
        <f t="shared" si="12"/>
        <v>1</v>
      </c>
      <c r="AA13">
        <f t="shared" si="13"/>
        <v>1</v>
      </c>
      <c r="AB13">
        <f t="shared" si="14"/>
        <v>1</v>
      </c>
      <c r="AC13">
        <f t="shared" si="15"/>
        <v>2</v>
      </c>
      <c r="AD13">
        <f t="shared" si="16"/>
        <v>2</v>
      </c>
      <c r="AE13">
        <f t="shared" si="17"/>
        <v>2</v>
      </c>
      <c r="AG13">
        <f t="shared" si="18"/>
        <v>1</v>
      </c>
      <c r="AI13">
        <f t="shared" si="19"/>
        <v>0</v>
      </c>
      <c r="AJ13">
        <f t="shared" si="20"/>
        <v>1</v>
      </c>
      <c r="AK13">
        <f t="shared" si="21"/>
        <v>0</v>
      </c>
      <c r="AM13">
        <f t="shared" si="22"/>
        <v>1</v>
      </c>
      <c r="AN13">
        <f t="shared" si="23"/>
        <v>1</v>
      </c>
      <c r="AO13">
        <f t="shared" si="24"/>
        <v>1</v>
      </c>
      <c r="AQ13">
        <f t="shared" si="25"/>
        <v>1</v>
      </c>
      <c r="AR13">
        <f t="shared" si="26"/>
        <v>1</v>
      </c>
      <c r="AT13">
        <f t="shared" si="27"/>
        <v>0.77777777777777779</v>
      </c>
      <c r="AU13">
        <v>1</v>
      </c>
    </row>
    <row r="14" spans="1:50" x14ac:dyDescent="0.2">
      <c r="B14" s="4">
        <v>2</v>
      </c>
      <c r="C14" s="4">
        <v>2</v>
      </c>
      <c r="D14" s="4">
        <v>2</v>
      </c>
      <c r="E14" s="4">
        <v>2</v>
      </c>
      <c r="F14" s="4">
        <v>2</v>
      </c>
      <c r="G14" s="4">
        <v>1</v>
      </c>
      <c r="H14" s="4">
        <v>2</v>
      </c>
      <c r="I14" s="4">
        <v>2</v>
      </c>
      <c r="J14" s="4">
        <v>2</v>
      </c>
      <c r="K14" s="4">
        <v>1</v>
      </c>
      <c r="L14" s="4">
        <v>2</v>
      </c>
      <c r="M14" s="4">
        <v>1</v>
      </c>
      <c r="N14" s="4">
        <v>1</v>
      </c>
      <c r="O14" s="4">
        <v>1</v>
      </c>
      <c r="P14" s="4">
        <v>1</v>
      </c>
      <c r="S14">
        <f t="shared" si="5"/>
        <v>1</v>
      </c>
      <c r="T14">
        <f t="shared" si="6"/>
        <v>1</v>
      </c>
      <c r="U14">
        <f t="shared" si="7"/>
        <v>2</v>
      </c>
      <c r="V14">
        <f t="shared" si="8"/>
        <v>1</v>
      </c>
      <c r="W14">
        <f t="shared" si="9"/>
        <v>2</v>
      </c>
      <c r="X14">
        <f t="shared" si="10"/>
        <v>1</v>
      </c>
      <c r="Y14">
        <f t="shared" si="11"/>
        <v>1</v>
      </c>
      <c r="Z14">
        <f t="shared" si="12"/>
        <v>2</v>
      </c>
      <c r="AA14">
        <f t="shared" si="13"/>
        <v>1</v>
      </c>
      <c r="AB14">
        <f t="shared" si="14"/>
        <v>2</v>
      </c>
      <c r="AC14">
        <f t="shared" si="15"/>
        <v>2</v>
      </c>
      <c r="AD14">
        <f t="shared" si="16"/>
        <v>2</v>
      </c>
      <c r="AE14">
        <f t="shared" si="17"/>
        <v>2</v>
      </c>
      <c r="AG14">
        <f t="shared" si="18"/>
        <v>1</v>
      </c>
      <c r="AI14">
        <f t="shared" si="19"/>
        <v>0</v>
      </c>
      <c r="AJ14">
        <f t="shared" si="20"/>
        <v>1</v>
      </c>
      <c r="AK14">
        <f t="shared" si="21"/>
        <v>1</v>
      </c>
      <c r="AM14">
        <f t="shared" si="22"/>
        <v>1</v>
      </c>
      <c r="AN14">
        <f t="shared" si="23"/>
        <v>0</v>
      </c>
      <c r="AO14">
        <f t="shared" si="24"/>
        <v>0</v>
      </c>
      <c r="AQ14">
        <f t="shared" si="25"/>
        <v>1</v>
      </c>
      <c r="AR14">
        <f t="shared" si="26"/>
        <v>1</v>
      </c>
      <c r="AT14">
        <f t="shared" si="27"/>
        <v>0.66666666666666663</v>
      </c>
      <c r="AU14">
        <v>1</v>
      </c>
      <c r="AW14" t="s">
        <v>22</v>
      </c>
    </row>
    <row r="15" spans="1:50" x14ac:dyDescent="0.2">
      <c r="B15" s="4">
        <v>1</v>
      </c>
      <c r="C15" s="4">
        <v>2</v>
      </c>
      <c r="D15" s="4">
        <v>2</v>
      </c>
      <c r="E15" s="4">
        <v>2</v>
      </c>
      <c r="F15" s="4">
        <v>2</v>
      </c>
      <c r="G15" s="4">
        <v>2</v>
      </c>
      <c r="H15" s="4">
        <v>2</v>
      </c>
      <c r="I15" s="4">
        <v>1</v>
      </c>
      <c r="J15" s="4">
        <v>1</v>
      </c>
      <c r="K15" s="4">
        <v>1</v>
      </c>
      <c r="L15" s="4">
        <v>2</v>
      </c>
      <c r="M15" s="4">
        <v>1</v>
      </c>
      <c r="N15" s="4">
        <v>1</v>
      </c>
      <c r="O15" s="4">
        <v>2</v>
      </c>
      <c r="P15" s="4">
        <v>1</v>
      </c>
      <c r="S15">
        <f t="shared" si="5"/>
        <v>2</v>
      </c>
      <c r="T15">
        <f t="shared" si="6"/>
        <v>1</v>
      </c>
      <c r="U15">
        <f t="shared" si="7"/>
        <v>2</v>
      </c>
      <c r="V15">
        <f t="shared" si="8"/>
        <v>1</v>
      </c>
      <c r="W15">
        <f t="shared" si="9"/>
        <v>2</v>
      </c>
      <c r="X15">
        <f t="shared" si="10"/>
        <v>2</v>
      </c>
      <c r="Y15">
        <f t="shared" si="11"/>
        <v>1</v>
      </c>
      <c r="Z15">
        <f t="shared" si="12"/>
        <v>1</v>
      </c>
      <c r="AA15">
        <f t="shared" si="13"/>
        <v>2</v>
      </c>
      <c r="AB15">
        <f t="shared" si="14"/>
        <v>2</v>
      </c>
      <c r="AC15">
        <f t="shared" si="15"/>
        <v>2</v>
      </c>
      <c r="AD15">
        <f t="shared" si="16"/>
        <v>2</v>
      </c>
      <c r="AE15">
        <f t="shared" si="17"/>
        <v>2</v>
      </c>
      <c r="AG15">
        <f t="shared" si="18"/>
        <v>0</v>
      </c>
      <c r="AI15">
        <f t="shared" si="19"/>
        <v>0</v>
      </c>
      <c r="AJ15">
        <f t="shared" si="20"/>
        <v>1</v>
      </c>
      <c r="AK15">
        <f t="shared" si="21"/>
        <v>0</v>
      </c>
      <c r="AM15">
        <f t="shared" si="22"/>
        <v>0</v>
      </c>
      <c r="AN15">
        <f t="shared" si="23"/>
        <v>0</v>
      </c>
      <c r="AO15">
        <f t="shared" si="24"/>
        <v>1</v>
      </c>
      <c r="AQ15">
        <f t="shared" si="25"/>
        <v>1</v>
      </c>
      <c r="AR15">
        <f t="shared" si="26"/>
        <v>1</v>
      </c>
      <c r="AW15" t="s">
        <v>23</v>
      </c>
    </row>
    <row r="16" spans="1:50" x14ac:dyDescent="0.2">
      <c r="B16" s="4">
        <v>2</v>
      </c>
      <c r="C16" s="4">
        <v>2</v>
      </c>
      <c r="D16" s="4">
        <v>2</v>
      </c>
      <c r="E16" s="4">
        <v>1</v>
      </c>
      <c r="F16" s="4">
        <v>1</v>
      </c>
      <c r="G16" s="4">
        <v>1</v>
      </c>
      <c r="H16" s="4">
        <v>2</v>
      </c>
      <c r="I16" s="4">
        <v>2</v>
      </c>
      <c r="J16" s="4">
        <v>1</v>
      </c>
      <c r="K16" s="4">
        <v>1</v>
      </c>
      <c r="L16" s="4">
        <v>1</v>
      </c>
      <c r="M16" s="4">
        <v>1</v>
      </c>
      <c r="N16" s="4">
        <v>1</v>
      </c>
      <c r="O16" s="4">
        <v>1</v>
      </c>
      <c r="P16" s="4">
        <v>1</v>
      </c>
      <c r="S16">
        <f t="shared" si="5"/>
        <v>1</v>
      </c>
      <c r="T16">
        <f t="shared" si="6"/>
        <v>1</v>
      </c>
      <c r="U16">
        <f t="shared" si="7"/>
        <v>2</v>
      </c>
      <c r="V16">
        <f t="shared" si="8"/>
        <v>2</v>
      </c>
      <c r="W16">
        <f t="shared" si="9"/>
        <v>1</v>
      </c>
      <c r="X16">
        <f t="shared" si="10"/>
        <v>1</v>
      </c>
      <c r="Y16">
        <f t="shared" si="11"/>
        <v>1</v>
      </c>
      <c r="Z16">
        <f t="shared" si="12"/>
        <v>2</v>
      </c>
      <c r="AA16">
        <f t="shared" si="13"/>
        <v>2</v>
      </c>
      <c r="AB16">
        <f t="shared" si="14"/>
        <v>2</v>
      </c>
      <c r="AC16">
        <f t="shared" si="15"/>
        <v>1</v>
      </c>
      <c r="AD16">
        <f t="shared" si="16"/>
        <v>2</v>
      </c>
      <c r="AE16">
        <f t="shared" si="17"/>
        <v>2</v>
      </c>
      <c r="AG16">
        <f t="shared" si="18"/>
        <v>1</v>
      </c>
      <c r="AI16">
        <f t="shared" si="19"/>
        <v>1</v>
      </c>
      <c r="AJ16">
        <f t="shared" si="20"/>
        <v>1</v>
      </c>
      <c r="AK16">
        <f t="shared" si="21"/>
        <v>0</v>
      </c>
      <c r="AM16">
        <f t="shared" si="22"/>
        <v>1</v>
      </c>
      <c r="AN16">
        <f t="shared" si="23"/>
        <v>1</v>
      </c>
      <c r="AO16">
        <f t="shared" si="24"/>
        <v>1</v>
      </c>
      <c r="AQ16">
        <f t="shared" si="25"/>
        <v>0</v>
      </c>
      <c r="AR16">
        <f t="shared" si="26"/>
        <v>1</v>
      </c>
      <c r="AT16">
        <f t="shared" si="27"/>
        <v>0.77777777777777779</v>
      </c>
      <c r="AU16">
        <v>1</v>
      </c>
      <c r="AW16" t="s">
        <v>11</v>
      </c>
    </row>
    <row r="17" spans="2:49" x14ac:dyDescent="0.2"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AW17" t="s">
        <v>24</v>
      </c>
    </row>
    <row r="18" spans="2:49" x14ac:dyDescent="0.2">
      <c r="B18" s="4">
        <v>1</v>
      </c>
      <c r="C18" s="4">
        <v>1</v>
      </c>
      <c r="D18" s="4">
        <v>1</v>
      </c>
      <c r="E18" s="4">
        <v>2</v>
      </c>
      <c r="F18" s="4">
        <v>2</v>
      </c>
      <c r="G18" s="4">
        <v>1</v>
      </c>
      <c r="H18" s="4">
        <v>2</v>
      </c>
      <c r="I18" s="4">
        <v>2</v>
      </c>
      <c r="J18" s="4">
        <v>2</v>
      </c>
      <c r="K18" s="4">
        <v>2</v>
      </c>
      <c r="L18" s="4">
        <v>2</v>
      </c>
      <c r="M18" s="4">
        <v>2</v>
      </c>
      <c r="N18" s="4">
        <v>2</v>
      </c>
      <c r="O18" s="4">
        <v>2</v>
      </c>
      <c r="P18" s="4">
        <v>2</v>
      </c>
      <c r="S18">
        <f t="shared" si="5"/>
        <v>2</v>
      </c>
      <c r="T18">
        <f t="shared" si="6"/>
        <v>2</v>
      </c>
      <c r="U18">
        <f t="shared" si="7"/>
        <v>1</v>
      </c>
      <c r="V18">
        <f t="shared" si="8"/>
        <v>1</v>
      </c>
      <c r="W18">
        <f t="shared" si="9"/>
        <v>2</v>
      </c>
      <c r="X18">
        <f t="shared" si="10"/>
        <v>1</v>
      </c>
      <c r="Y18">
        <f t="shared" si="11"/>
        <v>1</v>
      </c>
      <c r="Z18">
        <f t="shared" si="12"/>
        <v>2</v>
      </c>
      <c r="AA18">
        <f t="shared" si="13"/>
        <v>1</v>
      </c>
      <c r="AB18">
        <f t="shared" si="14"/>
        <v>1</v>
      </c>
      <c r="AC18">
        <f t="shared" si="15"/>
        <v>2</v>
      </c>
      <c r="AD18">
        <f t="shared" si="16"/>
        <v>1</v>
      </c>
      <c r="AE18">
        <f t="shared" si="17"/>
        <v>1</v>
      </c>
      <c r="AG18">
        <f t="shared" si="18"/>
        <v>1</v>
      </c>
      <c r="AI18">
        <f t="shared" si="19"/>
        <v>1</v>
      </c>
      <c r="AJ18">
        <f t="shared" si="20"/>
        <v>1</v>
      </c>
      <c r="AK18">
        <f t="shared" si="21"/>
        <v>1</v>
      </c>
      <c r="AM18">
        <f t="shared" si="22"/>
        <v>1</v>
      </c>
      <c r="AN18">
        <f t="shared" si="23"/>
        <v>0</v>
      </c>
      <c r="AO18">
        <f t="shared" si="24"/>
        <v>1</v>
      </c>
      <c r="AQ18">
        <f t="shared" si="25"/>
        <v>0</v>
      </c>
      <c r="AR18">
        <f t="shared" si="26"/>
        <v>1</v>
      </c>
      <c r="AT18">
        <f t="shared" si="27"/>
        <v>0.77777777777777779</v>
      </c>
      <c r="AU18">
        <v>1</v>
      </c>
      <c r="AW18" t="s">
        <v>25</v>
      </c>
    </row>
    <row r="19" spans="2:49" x14ac:dyDescent="0.2">
      <c r="B19" s="4">
        <v>1</v>
      </c>
      <c r="C19" s="4">
        <v>2</v>
      </c>
      <c r="D19" s="4">
        <v>1</v>
      </c>
      <c r="E19" s="4">
        <v>2</v>
      </c>
      <c r="F19" s="4">
        <v>1</v>
      </c>
      <c r="G19" s="4">
        <v>1</v>
      </c>
      <c r="H19" s="4">
        <v>1</v>
      </c>
      <c r="I19" s="4">
        <v>1</v>
      </c>
      <c r="J19" s="4">
        <v>1</v>
      </c>
      <c r="K19" s="4">
        <v>2</v>
      </c>
      <c r="L19" s="4">
        <v>1</v>
      </c>
      <c r="M19" s="4">
        <v>1</v>
      </c>
      <c r="N19" s="4">
        <v>1</v>
      </c>
      <c r="O19" s="4">
        <v>1</v>
      </c>
      <c r="P19" s="4">
        <v>2</v>
      </c>
      <c r="S19">
        <f t="shared" si="5"/>
        <v>2</v>
      </c>
      <c r="T19">
        <f t="shared" si="6"/>
        <v>1</v>
      </c>
      <c r="U19">
        <f t="shared" si="7"/>
        <v>1</v>
      </c>
      <c r="V19">
        <f t="shared" si="8"/>
        <v>1</v>
      </c>
      <c r="W19">
        <f t="shared" si="9"/>
        <v>1</v>
      </c>
      <c r="X19">
        <f t="shared" si="10"/>
        <v>1</v>
      </c>
      <c r="Y19">
        <f t="shared" si="11"/>
        <v>2</v>
      </c>
      <c r="Z19">
        <f t="shared" si="12"/>
        <v>1</v>
      </c>
      <c r="AA19">
        <f t="shared" si="13"/>
        <v>2</v>
      </c>
      <c r="AB19">
        <f t="shared" si="14"/>
        <v>1</v>
      </c>
      <c r="AC19">
        <f t="shared" si="15"/>
        <v>1</v>
      </c>
      <c r="AD19">
        <f t="shared" si="16"/>
        <v>2</v>
      </c>
      <c r="AE19">
        <f t="shared" si="17"/>
        <v>2</v>
      </c>
      <c r="AG19">
        <f t="shared" si="18"/>
        <v>0</v>
      </c>
      <c r="AI19">
        <f t="shared" si="19"/>
        <v>1</v>
      </c>
      <c r="AJ19">
        <f t="shared" si="20"/>
        <v>0</v>
      </c>
      <c r="AK19">
        <f t="shared" si="21"/>
        <v>0</v>
      </c>
      <c r="AM19">
        <f t="shared" si="22"/>
        <v>1</v>
      </c>
      <c r="AN19">
        <f t="shared" si="23"/>
        <v>0</v>
      </c>
      <c r="AO19">
        <f t="shared" si="24"/>
        <v>0</v>
      </c>
      <c r="AQ19">
        <f t="shared" si="25"/>
        <v>0</v>
      </c>
      <c r="AR19">
        <f t="shared" si="26"/>
        <v>1</v>
      </c>
    </row>
    <row r="20" spans="2:49" x14ac:dyDescent="0.2">
      <c r="B20" s="4">
        <v>2</v>
      </c>
      <c r="C20" s="4">
        <v>2</v>
      </c>
      <c r="D20" s="4">
        <v>2</v>
      </c>
      <c r="E20" s="4">
        <v>1</v>
      </c>
      <c r="F20" s="4">
        <v>1</v>
      </c>
      <c r="G20" s="4">
        <v>2</v>
      </c>
      <c r="H20" s="4">
        <v>1</v>
      </c>
      <c r="I20" s="4">
        <v>1</v>
      </c>
      <c r="J20" s="4">
        <v>2</v>
      </c>
      <c r="K20" s="4">
        <v>2</v>
      </c>
      <c r="L20" s="4">
        <v>2</v>
      </c>
      <c r="M20" s="4">
        <v>2</v>
      </c>
      <c r="N20" s="4">
        <v>2</v>
      </c>
      <c r="O20" s="4">
        <v>2</v>
      </c>
      <c r="P20" s="4">
        <v>2</v>
      </c>
      <c r="S20">
        <f t="shared" si="5"/>
        <v>1</v>
      </c>
      <c r="T20">
        <f t="shared" si="6"/>
        <v>1</v>
      </c>
      <c r="U20">
        <f t="shared" si="7"/>
        <v>2</v>
      </c>
      <c r="V20">
        <f t="shared" si="8"/>
        <v>2</v>
      </c>
      <c r="W20">
        <f t="shared" si="9"/>
        <v>1</v>
      </c>
      <c r="X20">
        <f t="shared" si="10"/>
        <v>2</v>
      </c>
      <c r="Y20">
        <f t="shared" si="11"/>
        <v>2</v>
      </c>
      <c r="Z20">
        <f t="shared" si="12"/>
        <v>1</v>
      </c>
      <c r="AA20">
        <f t="shared" si="13"/>
        <v>1</v>
      </c>
      <c r="AB20">
        <f t="shared" si="14"/>
        <v>1</v>
      </c>
      <c r="AC20">
        <f t="shared" si="15"/>
        <v>2</v>
      </c>
      <c r="AD20">
        <f t="shared" si="16"/>
        <v>1</v>
      </c>
      <c r="AE20">
        <f t="shared" si="17"/>
        <v>1</v>
      </c>
      <c r="AG20">
        <f t="shared" si="18"/>
        <v>1</v>
      </c>
      <c r="AI20">
        <f t="shared" si="19"/>
        <v>1</v>
      </c>
      <c r="AJ20">
        <f t="shared" si="20"/>
        <v>1</v>
      </c>
      <c r="AK20">
        <f t="shared" si="21"/>
        <v>1</v>
      </c>
      <c r="AM20">
        <f t="shared" si="22"/>
        <v>1</v>
      </c>
      <c r="AN20">
        <f t="shared" si="23"/>
        <v>1</v>
      </c>
      <c r="AO20">
        <f t="shared" si="24"/>
        <v>1</v>
      </c>
      <c r="AQ20">
        <f t="shared" si="25"/>
        <v>0</v>
      </c>
      <c r="AR20">
        <f t="shared" si="26"/>
        <v>1</v>
      </c>
      <c r="AT20">
        <f t="shared" si="27"/>
        <v>0.88888888888888884</v>
      </c>
      <c r="AU20">
        <v>1</v>
      </c>
      <c r="AW20" t="s">
        <v>29</v>
      </c>
    </row>
    <row r="21" spans="2:49" x14ac:dyDescent="0.2">
      <c r="B21" s="4">
        <v>1</v>
      </c>
      <c r="C21" s="4">
        <v>1</v>
      </c>
      <c r="D21" s="4">
        <v>1</v>
      </c>
      <c r="E21" s="4">
        <v>2</v>
      </c>
      <c r="F21" s="4">
        <v>2</v>
      </c>
      <c r="G21" s="4">
        <v>1</v>
      </c>
      <c r="H21" s="4">
        <v>1</v>
      </c>
      <c r="I21" s="4">
        <v>1</v>
      </c>
      <c r="J21" s="4">
        <v>2</v>
      </c>
      <c r="K21" s="4">
        <v>2</v>
      </c>
      <c r="L21" s="4">
        <v>2</v>
      </c>
      <c r="M21" s="4">
        <v>1</v>
      </c>
      <c r="N21" s="4">
        <v>1</v>
      </c>
      <c r="O21" s="4">
        <v>1</v>
      </c>
      <c r="P21" s="4">
        <v>2</v>
      </c>
      <c r="S21">
        <f t="shared" si="5"/>
        <v>2</v>
      </c>
      <c r="T21">
        <f t="shared" si="6"/>
        <v>2</v>
      </c>
      <c r="U21">
        <f t="shared" si="7"/>
        <v>1</v>
      </c>
      <c r="V21">
        <f t="shared" si="8"/>
        <v>1</v>
      </c>
      <c r="W21">
        <f t="shared" si="9"/>
        <v>2</v>
      </c>
      <c r="X21">
        <f t="shared" si="10"/>
        <v>1</v>
      </c>
      <c r="Y21">
        <f t="shared" si="11"/>
        <v>2</v>
      </c>
      <c r="Z21">
        <f t="shared" si="12"/>
        <v>1</v>
      </c>
      <c r="AA21">
        <f t="shared" si="13"/>
        <v>1</v>
      </c>
      <c r="AB21">
        <f t="shared" si="14"/>
        <v>1</v>
      </c>
      <c r="AC21">
        <f t="shared" si="15"/>
        <v>2</v>
      </c>
      <c r="AD21">
        <f t="shared" si="16"/>
        <v>2</v>
      </c>
      <c r="AE21">
        <f t="shared" si="17"/>
        <v>2</v>
      </c>
      <c r="AG21">
        <f t="shared" si="18"/>
        <v>1</v>
      </c>
      <c r="AI21">
        <f t="shared" si="19"/>
        <v>1</v>
      </c>
      <c r="AJ21">
        <f t="shared" si="20"/>
        <v>1</v>
      </c>
      <c r="AK21">
        <f t="shared" si="21"/>
        <v>1</v>
      </c>
      <c r="AM21">
        <f t="shared" si="22"/>
        <v>1</v>
      </c>
      <c r="AN21">
        <f t="shared" si="23"/>
        <v>1</v>
      </c>
      <c r="AO21">
        <f t="shared" si="24"/>
        <v>1</v>
      </c>
      <c r="AQ21">
        <f t="shared" si="25"/>
        <v>1</v>
      </c>
      <c r="AR21">
        <f t="shared" si="26"/>
        <v>1</v>
      </c>
      <c r="AW21" t="s">
        <v>33</v>
      </c>
    </row>
    <row r="22" spans="2:49" x14ac:dyDescent="0.2">
      <c r="B22" s="4">
        <v>1</v>
      </c>
      <c r="C22" s="4">
        <v>1</v>
      </c>
      <c r="D22" s="4">
        <v>1</v>
      </c>
      <c r="E22" s="4">
        <v>2</v>
      </c>
      <c r="F22" s="4">
        <v>2</v>
      </c>
      <c r="G22" s="4">
        <v>2</v>
      </c>
      <c r="H22" s="4">
        <v>1</v>
      </c>
      <c r="I22" s="4">
        <v>2</v>
      </c>
      <c r="J22" s="4">
        <v>1</v>
      </c>
      <c r="K22" s="4">
        <v>2</v>
      </c>
      <c r="L22" s="4">
        <v>2</v>
      </c>
      <c r="M22" s="4">
        <v>1</v>
      </c>
      <c r="N22" s="4">
        <v>2</v>
      </c>
      <c r="O22" s="4">
        <v>2</v>
      </c>
      <c r="P22" s="4">
        <v>2</v>
      </c>
      <c r="S22">
        <f t="shared" si="5"/>
        <v>2</v>
      </c>
      <c r="T22">
        <f t="shared" si="6"/>
        <v>2</v>
      </c>
      <c r="U22">
        <f t="shared" si="7"/>
        <v>1</v>
      </c>
      <c r="V22">
        <f t="shared" si="8"/>
        <v>1</v>
      </c>
      <c r="W22">
        <f t="shared" si="9"/>
        <v>2</v>
      </c>
      <c r="X22">
        <f t="shared" si="10"/>
        <v>2</v>
      </c>
      <c r="Y22">
        <f t="shared" si="11"/>
        <v>2</v>
      </c>
      <c r="Z22">
        <f t="shared" si="12"/>
        <v>2</v>
      </c>
      <c r="AA22">
        <f t="shared" si="13"/>
        <v>2</v>
      </c>
      <c r="AB22">
        <f t="shared" si="14"/>
        <v>1</v>
      </c>
      <c r="AC22">
        <f t="shared" si="15"/>
        <v>2</v>
      </c>
      <c r="AD22">
        <f t="shared" si="16"/>
        <v>2</v>
      </c>
      <c r="AE22">
        <f t="shared" si="17"/>
        <v>1</v>
      </c>
      <c r="AG22">
        <f t="shared" si="18"/>
        <v>1</v>
      </c>
      <c r="AI22">
        <f t="shared" si="19"/>
        <v>1</v>
      </c>
      <c r="AJ22">
        <f t="shared" si="20"/>
        <v>1</v>
      </c>
      <c r="AK22">
        <f t="shared" si="21"/>
        <v>0</v>
      </c>
      <c r="AM22">
        <f t="shared" si="22"/>
        <v>0</v>
      </c>
      <c r="AN22">
        <f t="shared" si="23"/>
        <v>1</v>
      </c>
      <c r="AO22">
        <f t="shared" si="24"/>
        <v>0</v>
      </c>
      <c r="AQ22">
        <f t="shared" si="25"/>
        <v>1</v>
      </c>
      <c r="AR22">
        <f t="shared" si="26"/>
        <v>0</v>
      </c>
      <c r="AT22">
        <f t="shared" si="27"/>
        <v>0.55555555555555558</v>
      </c>
      <c r="AU22">
        <v>1</v>
      </c>
      <c r="AW22" t="s">
        <v>31</v>
      </c>
    </row>
    <row r="23" spans="2:49" x14ac:dyDescent="0.2">
      <c r="B23" s="4">
        <v>2</v>
      </c>
      <c r="C23" s="4">
        <v>2</v>
      </c>
      <c r="D23" s="4">
        <v>1</v>
      </c>
      <c r="E23" s="4">
        <v>1</v>
      </c>
      <c r="F23" s="4">
        <v>2</v>
      </c>
      <c r="G23" s="4">
        <v>2</v>
      </c>
      <c r="H23" s="4">
        <v>1</v>
      </c>
      <c r="I23" s="4">
        <v>2</v>
      </c>
      <c r="J23" s="4">
        <v>1</v>
      </c>
      <c r="K23" s="4">
        <v>1</v>
      </c>
      <c r="L23" s="4">
        <v>2</v>
      </c>
      <c r="M23" s="4">
        <v>2</v>
      </c>
      <c r="N23" s="4">
        <v>2</v>
      </c>
      <c r="O23" s="4">
        <v>1</v>
      </c>
      <c r="P23" s="4">
        <v>1</v>
      </c>
      <c r="S23">
        <f t="shared" si="5"/>
        <v>1</v>
      </c>
      <c r="T23">
        <f t="shared" si="6"/>
        <v>1</v>
      </c>
      <c r="U23">
        <f t="shared" si="7"/>
        <v>1</v>
      </c>
      <c r="V23">
        <f t="shared" si="8"/>
        <v>2</v>
      </c>
      <c r="W23">
        <f t="shared" si="9"/>
        <v>2</v>
      </c>
      <c r="X23">
        <f t="shared" si="10"/>
        <v>2</v>
      </c>
      <c r="Y23">
        <f t="shared" si="11"/>
        <v>2</v>
      </c>
      <c r="Z23">
        <f t="shared" si="12"/>
        <v>2</v>
      </c>
      <c r="AA23">
        <f t="shared" si="13"/>
        <v>2</v>
      </c>
      <c r="AB23">
        <f t="shared" si="14"/>
        <v>2</v>
      </c>
      <c r="AC23">
        <f t="shared" si="15"/>
        <v>2</v>
      </c>
      <c r="AD23">
        <f t="shared" si="16"/>
        <v>1</v>
      </c>
      <c r="AE23">
        <f t="shared" si="17"/>
        <v>1</v>
      </c>
      <c r="AG23">
        <f t="shared" si="18"/>
        <v>1</v>
      </c>
      <c r="AI23">
        <f t="shared" si="19"/>
        <v>0</v>
      </c>
      <c r="AJ23">
        <f t="shared" si="20"/>
        <v>0</v>
      </c>
      <c r="AK23">
        <f t="shared" si="21"/>
        <v>0</v>
      </c>
      <c r="AM23">
        <f t="shared" si="22"/>
        <v>0</v>
      </c>
      <c r="AN23">
        <f t="shared" si="23"/>
        <v>1</v>
      </c>
      <c r="AO23">
        <f t="shared" si="24"/>
        <v>1</v>
      </c>
      <c r="AQ23">
        <f t="shared" si="25"/>
        <v>0</v>
      </c>
      <c r="AR23">
        <f t="shared" si="26"/>
        <v>1</v>
      </c>
      <c r="AT23">
        <f t="shared" si="27"/>
        <v>0.44444444444444442</v>
      </c>
      <c r="AU23">
        <v>0</v>
      </c>
    </row>
    <row r="24" spans="2:49" x14ac:dyDescent="0.2">
      <c r="B24" s="4">
        <v>2</v>
      </c>
      <c r="C24" s="4">
        <v>2</v>
      </c>
      <c r="D24" s="4">
        <v>1</v>
      </c>
      <c r="E24" s="4">
        <v>1</v>
      </c>
      <c r="F24" s="4">
        <v>2</v>
      </c>
      <c r="G24" s="4">
        <v>2</v>
      </c>
      <c r="H24" s="4">
        <v>1</v>
      </c>
      <c r="I24" s="4">
        <v>1</v>
      </c>
      <c r="J24" s="4">
        <v>2</v>
      </c>
      <c r="K24" s="4">
        <v>2</v>
      </c>
      <c r="L24" s="4">
        <v>1</v>
      </c>
      <c r="M24" s="4">
        <v>1</v>
      </c>
      <c r="N24" s="4">
        <v>2</v>
      </c>
      <c r="O24" s="4">
        <v>1</v>
      </c>
      <c r="P24" s="4">
        <v>1</v>
      </c>
      <c r="S24">
        <f t="shared" si="5"/>
        <v>1</v>
      </c>
      <c r="T24">
        <f t="shared" si="6"/>
        <v>1</v>
      </c>
      <c r="U24">
        <f t="shared" si="7"/>
        <v>1</v>
      </c>
      <c r="V24">
        <f t="shared" si="8"/>
        <v>2</v>
      </c>
      <c r="W24">
        <f t="shared" si="9"/>
        <v>2</v>
      </c>
      <c r="X24">
        <f t="shared" si="10"/>
        <v>2</v>
      </c>
      <c r="Y24">
        <f t="shared" si="11"/>
        <v>2</v>
      </c>
      <c r="Z24">
        <f t="shared" si="12"/>
        <v>1</v>
      </c>
      <c r="AA24">
        <f t="shared" si="13"/>
        <v>1</v>
      </c>
      <c r="AB24">
        <f t="shared" si="14"/>
        <v>1</v>
      </c>
      <c r="AC24">
        <f t="shared" si="15"/>
        <v>1</v>
      </c>
      <c r="AD24">
        <f t="shared" si="16"/>
        <v>2</v>
      </c>
      <c r="AE24">
        <f t="shared" si="17"/>
        <v>1</v>
      </c>
      <c r="AG24">
        <f t="shared" si="18"/>
        <v>1</v>
      </c>
      <c r="AI24">
        <f t="shared" si="19"/>
        <v>0</v>
      </c>
      <c r="AJ24">
        <f t="shared" si="20"/>
        <v>0</v>
      </c>
      <c r="AK24">
        <f t="shared" si="21"/>
        <v>0</v>
      </c>
      <c r="AM24">
        <f t="shared" si="22"/>
        <v>1</v>
      </c>
      <c r="AN24">
        <f t="shared" si="23"/>
        <v>1</v>
      </c>
      <c r="AO24">
        <f t="shared" si="24"/>
        <v>1</v>
      </c>
      <c r="AQ24">
        <f t="shared" si="25"/>
        <v>0</v>
      </c>
      <c r="AR24">
        <f t="shared" si="26"/>
        <v>0</v>
      </c>
      <c r="AT24">
        <f t="shared" si="27"/>
        <v>0.44444444444444442</v>
      </c>
      <c r="AU24">
        <v>0</v>
      </c>
    </row>
    <row r="25" spans="2:49" x14ac:dyDescent="0.2">
      <c r="B25" s="4">
        <v>1</v>
      </c>
      <c r="C25" s="4">
        <v>2</v>
      </c>
      <c r="D25" s="4">
        <v>2</v>
      </c>
      <c r="E25" s="4">
        <v>2</v>
      </c>
      <c r="F25" s="4">
        <v>1</v>
      </c>
      <c r="G25" s="4">
        <v>1</v>
      </c>
      <c r="H25" s="4">
        <v>1</v>
      </c>
      <c r="I25" s="4">
        <v>2</v>
      </c>
      <c r="J25" s="4">
        <v>2</v>
      </c>
      <c r="K25" s="4">
        <v>2</v>
      </c>
      <c r="L25" s="4">
        <v>1</v>
      </c>
      <c r="M25" s="4">
        <v>1</v>
      </c>
      <c r="N25" s="4">
        <v>1</v>
      </c>
      <c r="O25" s="4">
        <v>2</v>
      </c>
      <c r="P25" s="4">
        <v>2</v>
      </c>
      <c r="S25">
        <f t="shared" si="5"/>
        <v>2</v>
      </c>
      <c r="T25">
        <f t="shared" si="6"/>
        <v>1</v>
      </c>
      <c r="U25">
        <f t="shared" si="7"/>
        <v>2</v>
      </c>
      <c r="V25">
        <f t="shared" si="8"/>
        <v>1</v>
      </c>
      <c r="W25">
        <f t="shared" si="9"/>
        <v>1</v>
      </c>
      <c r="X25">
        <f t="shared" si="10"/>
        <v>1</v>
      </c>
      <c r="Y25">
        <f t="shared" si="11"/>
        <v>2</v>
      </c>
      <c r="Z25">
        <f t="shared" si="12"/>
        <v>2</v>
      </c>
      <c r="AA25">
        <f t="shared" si="13"/>
        <v>1</v>
      </c>
      <c r="AB25">
        <f t="shared" si="14"/>
        <v>1</v>
      </c>
      <c r="AC25">
        <f t="shared" si="15"/>
        <v>1</v>
      </c>
      <c r="AD25">
        <f t="shared" si="16"/>
        <v>2</v>
      </c>
      <c r="AE25">
        <f t="shared" si="17"/>
        <v>2</v>
      </c>
      <c r="AG25">
        <f t="shared" si="18"/>
        <v>0</v>
      </c>
      <c r="AI25">
        <f t="shared" si="19"/>
        <v>0</v>
      </c>
      <c r="AJ25">
        <f t="shared" si="20"/>
        <v>0</v>
      </c>
      <c r="AK25">
        <f t="shared" si="21"/>
        <v>0</v>
      </c>
      <c r="AM25">
        <f t="shared" si="22"/>
        <v>0</v>
      </c>
      <c r="AN25">
        <f t="shared" si="23"/>
        <v>0</v>
      </c>
      <c r="AO25">
        <f t="shared" si="24"/>
        <v>1</v>
      </c>
      <c r="AQ25">
        <f t="shared" si="25"/>
        <v>0</v>
      </c>
      <c r="AR25">
        <f t="shared" si="26"/>
        <v>1</v>
      </c>
      <c r="AT25">
        <f t="shared" si="27"/>
        <v>0.22222222222222221</v>
      </c>
      <c r="AU25">
        <v>1</v>
      </c>
    </row>
    <row r="26" spans="2:49" x14ac:dyDescent="0.2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2:49" x14ac:dyDescent="0.2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</row>
    <row r="28" spans="2:49" x14ac:dyDescent="0.2">
      <c r="B28" s="4">
        <v>1</v>
      </c>
      <c r="C28" s="4">
        <v>1</v>
      </c>
      <c r="D28" s="4">
        <v>1</v>
      </c>
      <c r="E28" s="4">
        <v>2</v>
      </c>
      <c r="F28" s="4">
        <v>2</v>
      </c>
      <c r="G28" s="4">
        <v>1</v>
      </c>
      <c r="H28" s="4">
        <v>1</v>
      </c>
      <c r="I28" s="4">
        <v>2</v>
      </c>
      <c r="J28" s="4">
        <v>2</v>
      </c>
      <c r="K28" s="4">
        <v>2</v>
      </c>
      <c r="L28" s="4">
        <v>2</v>
      </c>
      <c r="M28" s="4">
        <v>1</v>
      </c>
      <c r="N28" s="4">
        <v>1</v>
      </c>
      <c r="O28" s="4">
        <v>1</v>
      </c>
      <c r="P28" s="4">
        <v>1</v>
      </c>
      <c r="S28">
        <f t="shared" si="5"/>
        <v>2</v>
      </c>
      <c r="T28">
        <f t="shared" si="6"/>
        <v>2</v>
      </c>
      <c r="U28">
        <f t="shared" si="7"/>
        <v>1</v>
      </c>
      <c r="V28">
        <f t="shared" si="8"/>
        <v>1</v>
      </c>
      <c r="W28">
        <f t="shared" si="9"/>
        <v>2</v>
      </c>
      <c r="X28">
        <f t="shared" si="10"/>
        <v>1</v>
      </c>
      <c r="Y28">
        <f t="shared" si="11"/>
        <v>2</v>
      </c>
      <c r="Z28">
        <f t="shared" si="12"/>
        <v>2</v>
      </c>
      <c r="AA28">
        <f t="shared" si="13"/>
        <v>1</v>
      </c>
      <c r="AB28">
        <f t="shared" si="14"/>
        <v>1</v>
      </c>
      <c r="AC28">
        <f t="shared" si="15"/>
        <v>2</v>
      </c>
      <c r="AD28">
        <f t="shared" si="16"/>
        <v>2</v>
      </c>
      <c r="AE28">
        <f t="shared" si="17"/>
        <v>2</v>
      </c>
      <c r="AG28">
        <f t="shared" si="18"/>
        <v>1</v>
      </c>
      <c r="AI28">
        <f t="shared" si="19"/>
        <v>1</v>
      </c>
      <c r="AJ28">
        <f t="shared" si="20"/>
        <v>1</v>
      </c>
      <c r="AK28">
        <f t="shared" si="21"/>
        <v>1</v>
      </c>
      <c r="AM28">
        <f t="shared" si="22"/>
        <v>0</v>
      </c>
      <c r="AN28">
        <f t="shared" si="23"/>
        <v>0</v>
      </c>
      <c r="AO28">
        <f t="shared" si="24"/>
        <v>1</v>
      </c>
      <c r="AQ28">
        <f t="shared" si="25"/>
        <v>1</v>
      </c>
      <c r="AR28">
        <f t="shared" si="26"/>
        <v>1</v>
      </c>
      <c r="AT28">
        <f t="shared" si="27"/>
        <v>0.77777777777777779</v>
      </c>
      <c r="AU28">
        <v>1</v>
      </c>
    </row>
    <row r="29" spans="2:49" x14ac:dyDescent="0.2">
      <c r="B29" s="4">
        <v>2</v>
      </c>
      <c r="C29" s="4">
        <v>2</v>
      </c>
      <c r="D29" s="4">
        <v>1</v>
      </c>
      <c r="E29" s="4">
        <v>2</v>
      </c>
      <c r="F29" s="4">
        <v>1</v>
      </c>
      <c r="G29" s="4">
        <v>1</v>
      </c>
      <c r="H29" s="4">
        <v>1</v>
      </c>
      <c r="I29" s="4">
        <v>2</v>
      </c>
      <c r="J29" s="4">
        <v>2</v>
      </c>
      <c r="K29" s="4">
        <v>1</v>
      </c>
      <c r="L29" s="4">
        <v>1</v>
      </c>
      <c r="M29" s="4">
        <v>2</v>
      </c>
      <c r="N29" s="4">
        <v>2</v>
      </c>
      <c r="O29" s="4">
        <v>1</v>
      </c>
      <c r="P29" s="4">
        <v>1</v>
      </c>
      <c r="S29">
        <f t="shared" si="5"/>
        <v>1</v>
      </c>
      <c r="T29">
        <f t="shared" si="6"/>
        <v>1</v>
      </c>
      <c r="U29">
        <f t="shared" si="7"/>
        <v>1</v>
      </c>
      <c r="V29">
        <f t="shared" si="8"/>
        <v>1</v>
      </c>
      <c r="W29">
        <f t="shared" si="9"/>
        <v>1</v>
      </c>
      <c r="X29">
        <f t="shared" si="10"/>
        <v>1</v>
      </c>
      <c r="Y29">
        <f t="shared" si="11"/>
        <v>2</v>
      </c>
      <c r="Z29">
        <f t="shared" si="12"/>
        <v>2</v>
      </c>
      <c r="AA29">
        <f t="shared" si="13"/>
        <v>1</v>
      </c>
      <c r="AB29">
        <f t="shared" si="14"/>
        <v>2</v>
      </c>
      <c r="AC29">
        <f t="shared" si="15"/>
        <v>1</v>
      </c>
      <c r="AD29">
        <f t="shared" si="16"/>
        <v>1</v>
      </c>
      <c r="AE29">
        <f t="shared" si="17"/>
        <v>1</v>
      </c>
      <c r="AG29">
        <f t="shared" si="18"/>
        <v>1</v>
      </c>
      <c r="AI29">
        <f t="shared" si="19"/>
        <v>1</v>
      </c>
      <c r="AJ29">
        <f t="shared" si="20"/>
        <v>0</v>
      </c>
      <c r="AK29">
        <f t="shared" si="21"/>
        <v>0</v>
      </c>
      <c r="AM29">
        <f t="shared" si="22"/>
        <v>0</v>
      </c>
      <c r="AN29">
        <f t="shared" si="23"/>
        <v>0</v>
      </c>
      <c r="AO29">
        <f t="shared" si="24"/>
        <v>0</v>
      </c>
      <c r="AQ29">
        <f t="shared" si="25"/>
        <v>1</v>
      </c>
      <c r="AR29">
        <f t="shared" si="26"/>
        <v>1</v>
      </c>
      <c r="AT29">
        <f t="shared" si="27"/>
        <v>0.44444444444444442</v>
      </c>
      <c r="AU29">
        <v>0</v>
      </c>
    </row>
    <row r="30" spans="2:49" x14ac:dyDescent="0.2">
      <c r="B30" s="4">
        <v>1</v>
      </c>
      <c r="C30" s="4">
        <v>1</v>
      </c>
      <c r="D30" s="4">
        <v>1</v>
      </c>
      <c r="E30" s="4">
        <v>2</v>
      </c>
      <c r="F30" s="4">
        <v>2</v>
      </c>
      <c r="G30" s="4">
        <v>1</v>
      </c>
      <c r="H30" s="4">
        <v>1</v>
      </c>
      <c r="I30" s="4">
        <v>1</v>
      </c>
      <c r="J30" s="4">
        <v>1</v>
      </c>
      <c r="K30" s="4">
        <v>2</v>
      </c>
      <c r="L30" s="4">
        <v>2</v>
      </c>
      <c r="M30" s="4">
        <v>1</v>
      </c>
      <c r="N30" s="4">
        <v>1</v>
      </c>
      <c r="O30" s="4">
        <v>1</v>
      </c>
      <c r="P30" s="4">
        <v>1</v>
      </c>
      <c r="S30">
        <f t="shared" si="5"/>
        <v>2</v>
      </c>
      <c r="T30">
        <f t="shared" si="6"/>
        <v>2</v>
      </c>
      <c r="U30">
        <f t="shared" si="7"/>
        <v>1</v>
      </c>
      <c r="V30">
        <f t="shared" si="8"/>
        <v>1</v>
      </c>
      <c r="W30">
        <f t="shared" si="9"/>
        <v>2</v>
      </c>
      <c r="X30">
        <f t="shared" si="10"/>
        <v>1</v>
      </c>
      <c r="Y30">
        <f t="shared" si="11"/>
        <v>2</v>
      </c>
      <c r="Z30">
        <f t="shared" si="12"/>
        <v>1</v>
      </c>
      <c r="AA30">
        <f t="shared" si="13"/>
        <v>2</v>
      </c>
      <c r="AB30">
        <f t="shared" si="14"/>
        <v>1</v>
      </c>
      <c r="AC30">
        <f t="shared" si="15"/>
        <v>2</v>
      </c>
      <c r="AD30">
        <f t="shared" si="16"/>
        <v>2</v>
      </c>
      <c r="AE30">
        <f t="shared" si="17"/>
        <v>2</v>
      </c>
      <c r="AG30">
        <f t="shared" si="18"/>
        <v>1</v>
      </c>
      <c r="AI30">
        <f t="shared" si="19"/>
        <v>1</v>
      </c>
      <c r="AJ30">
        <f t="shared" si="20"/>
        <v>1</v>
      </c>
      <c r="AK30">
        <f t="shared" si="21"/>
        <v>1</v>
      </c>
      <c r="AM30">
        <f t="shared" si="22"/>
        <v>1</v>
      </c>
      <c r="AN30">
        <f t="shared" si="23"/>
        <v>0</v>
      </c>
      <c r="AO30">
        <f t="shared" si="24"/>
        <v>0</v>
      </c>
      <c r="AQ30">
        <f t="shared" si="25"/>
        <v>1</v>
      </c>
      <c r="AR30">
        <f t="shared" si="26"/>
        <v>1</v>
      </c>
      <c r="AT30">
        <f t="shared" si="27"/>
        <v>0.77777777777777779</v>
      </c>
      <c r="AU30">
        <v>1</v>
      </c>
    </row>
    <row r="31" spans="2:49" x14ac:dyDescent="0.2">
      <c r="B31" s="4">
        <v>1</v>
      </c>
      <c r="C31" s="4">
        <v>1</v>
      </c>
      <c r="D31" s="4">
        <v>1</v>
      </c>
      <c r="E31" s="4">
        <v>2</v>
      </c>
      <c r="F31" s="4">
        <v>1</v>
      </c>
      <c r="G31" s="4">
        <v>2</v>
      </c>
      <c r="H31" s="4">
        <v>1</v>
      </c>
      <c r="I31" s="4">
        <v>2</v>
      </c>
      <c r="J31" s="4">
        <v>1</v>
      </c>
      <c r="K31" s="4">
        <v>2</v>
      </c>
      <c r="L31" s="4">
        <v>1</v>
      </c>
      <c r="M31" s="4">
        <v>1</v>
      </c>
      <c r="N31" s="4">
        <v>2</v>
      </c>
      <c r="O31" s="4">
        <v>1</v>
      </c>
      <c r="P31" s="4">
        <v>2</v>
      </c>
      <c r="S31">
        <f t="shared" si="5"/>
        <v>2</v>
      </c>
      <c r="T31">
        <f t="shared" si="6"/>
        <v>2</v>
      </c>
      <c r="U31">
        <f t="shared" si="7"/>
        <v>1</v>
      </c>
      <c r="V31">
        <f t="shared" si="8"/>
        <v>1</v>
      </c>
      <c r="W31">
        <f t="shared" si="9"/>
        <v>1</v>
      </c>
      <c r="X31">
        <f t="shared" si="10"/>
        <v>2</v>
      </c>
      <c r="Y31">
        <f t="shared" si="11"/>
        <v>2</v>
      </c>
      <c r="Z31">
        <f t="shared" si="12"/>
        <v>2</v>
      </c>
      <c r="AA31">
        <f t="shared" si="13"/>
        <v>2</v>
      </c>
      <c r="AB31">
        <f t="shared" si="14"/>
        <v>1</v>
      </c>
      <c r="AC31">
        <f t="shared" si="15"/>
        <v>1</v>
      </c>
      <c r="AD31">
        <f t="shared" si="16"/>
        <v>2</v>
      </c>
      <c r="AE31">
        <f t="shared" si="17"/>
        <v>1</v>
      </c>
      <c r="AG31">
        <f t="shared" si="18"/>
        <v>1</v>
      </c>
      <c r="AI31">
        <f t="shared" si="19"/>
        <v>1</v>
      </c>
      <c r="AJ31">
        <f t="shared" si="20"/>
        <v>0</v>
      </c>
      <c r="AK31">
        <f t="shared" si="21"/>
        <v>1</v>
      </c>
      <c r="AM31">
        <f t="shared" si="22"/>
        <v>0</v>
      </c>
      <c r="AN31">
        <f t="shared" si="23"/>
        <v>1</v>
      </c>
      <c r="AO31">
        <f t="shared" si="24"/>
        <v>0</v>
      </c>
      <c r="AQ31">
        <f t="shared" si="25"/>
        <v>0</v>
      </c>
      <c r="AR31">
        <f t="shared" si="26"/>
        <v>0</v>
      </c>
    </row>
    <row r="32" spans="2:49" x14ac:dyDescent="0.2">
      <c r="B32" s="4">
        <v>2</v>
      </c>
      <c r="C32" s="4">
        <v>2</v>
      </c>
      <c r="D32" s="4">
        <v>2</v>
      </c>
      <c r="E32" s="4">
        <v>1</v>
      </c>
      <c r="F32" s="4">
        <v>2</v>
      </c>
      <c r="G32" s="4">
        <v>1</v>
      </c>
      <c r="H32" s="4">
        <v>2</v>
      </c>
      <c r="I32" s="4">
        <v>2</v>
      </c>
      <c r="J32" s="4">
        <v>2</v>
      </c>
      <c r="K32" s="4">
        <v>1</v>
      </c>
      <c r="L32" s="4">
        <v>2</v>
      </c>
      <c r="M32" s="4">
        <v>2</v>
      </c>
      <c r="N32" s="4">
        <v>2</v>
      </c>
      <c r="O32" s="4">
        <v>2</v>
      </c>
      <c r="P32" s="4">
        <v>2</v>
      </c>
      <c r="S32">
        <f t="shared" si="5"/>
        <v>1</v>
      </c>
      <c r="T32">
        <f t="shared" si="6"/>
        <v>1</v>
      </c>
      <c r="U32">
        <f t="shared" si="7"/>
        <v>2</v>
      </c>
      <c r="V32">
        <f t="shared" si="8"/>
        <v>2</v>
      </c>
      <c r="W32">
        <f t="shared" si="9"/>
        <v>2</v>
      </c>
      <c r="X32">
        <f t="shared" si="10"/>
        <v>1</v>
      </c>
      <c r="Y32">
        <f t="shared" si="11"/>
        <v>1</v>
      </c>
      <c r="Z32">
        <f t="shared" si="12"/>
        <v>2</v>
      </c>
      <c r="AA32">
        <f t="shared" si="13"/>
        <v>1</v>
      </c>
      <c r="AB32">
        <f t="shared" si="14"/>
        <v>2</v>
      </c>
      <c r="AC32">
        <f t="shared" si="15"/>
        <v>2</v>
      </c>
      <c r="AD32">
        <f t="shared" si="16"/>
        <v>1</v>
      </c>
      <c r="AE32">
        <f t="shared" si="17"/>
        <v>1</v>
      </c>
      <c r="AG32">
        <f t="shared" si="18"/>
        <v>1</v>
      </c>
      <c r="AI32">
        <f t="shared" si="19"/>
        <v>1</v>
      </c>
      <c r="AJ32">
        <f t="shared" si="20"/>
        <v>0</v>
      </c>
      <c r="AK32">
        <f t="shared" si="21"/>
        <v>1</v>
      </c>
      <c r="AM32">
        <f t="shared" si="22"/>
        <v>1</v>
      </c>
      <c r="AN32">
        <f t="shared" si="23"/>
        <v>0</v>
      </c>
      <c r="AO32">
        <f t="shared" si="24"/>
        <v>0</v>
      </c>
      <c r="AQ32">
        <f t="shared" si="25"/>
        <v>0</v>
      </c>
      <c r="AR32">
        <f t="shared" si="26"/>
        <v>1</v>
      </c>
      <c r="AT32">
        <f t="shared" si="27"/>
        <v>0.55555555555555558</v>
      </c>
      <c r="AU32">
        <v>1</v>
      </c>
    </row>
    <row r="33" spans="2:47" x14ac:dyDescent="0.2">
      <c r="B33" s="4">
        <v>1</v>
      </c>
      <c r="C33" s="4">
        <v>2</v>
      </c>
      <c r="D33" s="4">
        <v>2</v>
      </c>
      <c r="E33" s="4">
        <v>1</v>
      </c>
      <c r="F33" s="4">
        <v>1</v>
      </c>
      <c r="G33" s="4">
        <v>2</v>
      </c>
      <c r="H33" s="4">
        <v>2</v>
      </c>
      <c r="I33" s="4">
        <v>2</v>
      </c>
      <c r="J33" s="4">
        <v>1</v>
      </c>
      <c r="K33" s="4">
        <v>2</v>
      </c>
      <c r="L33" s="4">
        <v>1</v>
      </c>
      <c r="M33" s="4">
        <v>2</v>
      </c>
      <c r="N33" s="4">
        <v>2</v>
      </c>
      <c r="O33" s="4">
        <v>2</v>
      </c>
      <c r="P33" s="4">
        <v>1</v>
      </c>
      <c r="S33">
        <f t="shared" si="5"/>
        <v>2</v>
      </c>
      <c r="T33">
        <f t="shared" si="6"/>
        <v>1</v>
      </c>
      <c r="U33">
        <f t="shared" si="7"/>
        <v>2</v>
      </c>
      <c r="V33">
        <f t="shared" si="8"/>
        <v>2</v>
      </c>
      <c r="W33">
        <f t="shared" si="9"/>
        <v>1</v>
      </c>
      <c r="X33">
        <f t="shared" si="10"/>
        <v>2</v>
      </c>
      <c r="Y33">
        <f t="shared" si="11"/>
        <v>1</v>
      </c>
      <c r="Z33">
        <f t="shared" si="12"/>
        <v>2</v>
      </c>
      <c r="AA33">
        <f t="shared" si="13"/>
        <v>2</v>
      </c>
      <c r="AB33">
        <f t="shared" si="14"/>
        <v>1</v>
      </c>
      <c r="AC33">
        <f t="shared" si="15"/>
        <v>1</v>
      </c>
      <c r="AD33">
        <f t="shared" si="16"/>
        <v>1</v>
      </c>
      <c r="AE33">
        <f t="shared" si="17"/>
        <v>1</v>
      </c>
      <c r="AG33">
        <f t="shared" si="18"/>
        <v>0</v>
      </c>
      <c r="AI33">
        <f t="shared" si="19"/>
        <v>1</v>
      </c>
      <c r="AJ33">
        <f t="shared" si="20"/>
        <v>1</v>
      </c>
      <c r="AK33">
        <f t="shared" si="21"/>
        <v>1</v>
      </c>
      <c r="AM33">
        <f t="shared" si="22"/>
        <v>1</v>
      </c>
      <c r="AN33">
        <f t="shared" si="23"/>
        <v>1</v>
      </c>
      <c r="AO33">
        <f t="shared" si="24"/>
        <v>0</v>
      </c>
      <c r="AQ33">
        <f t="shared" si="25"/>
        <v>1</v>
      </c>
      <c r="AR33">
        <f t="shared" si="26"/>
        <v>1</v>
      </c>
    </row>
    <row r="34" spans="2:47" x14ac:dyDescent="0.2">
      <c r="B34" s="4">
        <v>1</v>
      </c>
      <c r="C34" s="4">
        <v>2</v>
      </c>
      <c r="D34" s="4">
        <v>1</v>
      </c>
      <c r="E34" s="4">
        <v>2</v>
      </c>
      <c r="F34" s="4">
        <v>1</v>
      </c>
      <c r="G34" s="4">
        <v>2</v>
      </c>
      <c r="H34" s="4">
        <v>1</v>
      </c>
      <c r="I34" s="4">
        <v>2</v>
      </c>
      <c r="J34" s="4">
        <v>1</v>
      </c>
      <c r="K34" s="4">
        <v>2</v>
      </c>
      <c r="L34" s="4">
        <v>1</v>
      </c>
      <c r="M34" s="4">
        <v>2</v>
      </c>
      <c r="N34" s="4">
        <v>1</v>
      </c>
      <c r="O34" s="4">
        <v>1</v>
      </c>
      <c r="P34" s="4">
        <v>2</v>
      </c>
      <c r="S34">
        <f t="shared" si="5"/>
        <v>2</v>
      </c>
      <c r="T34">
        <f t="shared" si="6"/>
        <v>1</v>
      </c>
      <c r="U34">
        <f t="shared" si="7"/>
        <v>1</v>
      </c>
      <c r="V34">
        <f t="shared" si="8"/>
        <v>1</v>
      </c>
      <c r="W34">
        <f t="shared" si="9"/>
        <v>1</v>
      </c>
      <c r="X34">
        <f t="shared" si="10"/>
        <v>2</v>
      </c>
      <c r="Y34">
        <f t="shared" si="11"/>
        <v>2</v>
      </c>
      <c r="Z34">
        <f t="shared" si="12"/>
        <v>2</v>
      </c>
      <c r="AA34">
        <f t="shared" si="13"/>
        <v>2</v>
      </c>
      <c r="AB34">
        <f t="shared" si="14"/>
        <v>1</v>
      </c>
      <c r="AC34">
        <f t="shared" si="15"/>
        <v>1</v>
      </c>
      <c r="AD34">
        <f t="shared" si="16"/>
        <v>1</v>
      </c>
      <c r="AE34">
        <f t="shared" si="17"/>
        <v>2</v>
      </c>
      <c r="AG34">
        <f t="shared" si="18"/>
        <v>0</v>
      </c>
      <c r="AI34">
        <f t="shared" si="19"/>
        <v>1</v>
      </c>
      <c r="AJ34">
        <f t="shared" si="20"/>
        <v>0</v>
      </c>
      <c r="AK34">
        <f t="shared" si="21"/>
        <v>1</v>
      </c>
      <c r="AM34">
        <f t="shared" si="22"/>
        <v>0</v>
      </c>
      <c r="AN34">
        <f t="shared" si="23"/>
        <v>1</v>
      </c>
      <c r="AO34">
        <f t="shared" si="24"/>
        <v>0</v>
      </c>
      <c r="AQ34">
        <f t="shared" si="25"/>
        <v>1</v>
      </c>
      <c r="AR34">
        <f t="shared" si="26"/>
        <v>0</v>
      </c>
    </row>
    <row r="35" spans="2:47" x14ac:dyDescent="0.2"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</row>
    <row r="36" spans="2:47" x14ac:dyDescent="0.2">
      <c r="B36" s="4">
        <v>1</v>
      </c>
      <c r="C36" s="4">
        <v>2</v>
      </c>
      <c r="D36" s="4">
        <v>1</v>
      </c>
      <c r="E36" s="4">
        <v>2</v>
      </c>
      <c r="F36" s="4">
        <v>1</v>
      </c>
      <c r="G36" s="4">
        <v>1</v>
      </c>
      <c r="H36" s="4">
        <v>1</v>
      </c>
      <c r="I36" s="4">
        <v>2</v>
      </c>
      <c r="J36" s="4">
        <v>1</v>
      </c>
      <c r="K36" s="4">
        <v>1</v>
      </c>
      <c r="L36" s="4">
        <v>2</v>
      </c>
      <c r="M36" s="4">
        <v>1</v>
      </c>
      <c r="N36" s="4">
        <v>1</v>
      </c>
      <c r="O36" s="4">
        <v>2</v>
      </c>
      <c r="P36" s="4">
        <v>1</v>
      </c>
      <c r="S36">
        <f t="shared" si="5"/>
        <v>2</v>
      </c>
      <c r="T36">
        <f t="shared" si="6"/>
        <v>1</v>
      </c>
      <c r="U36">
        <f t="shared" si="7"/>
        <v>1</v>
      </c>
      <c r="V36">
        <f t="shared" si="8"/>
        <v>1</v>
      </c>
      <c r="W36">
        <f t="shared" si="9"/>
        <v>1</v>
      </c>
      <c r="X36">
        <f t="shared" si="10"/>
        <v>1</v>
      </c>
      <c r="Y36">
        <f t="shared" si="11"/>
        <v>2</v>
      </c>
      <c r="Z36">
        <f t="shared" si="12"/>
        <v>2</v>
      </c>
      <c r="AA36">
        <f t="shared" si="13"/>
        <v>2</v>
      </c>
      <c r="AB36">
        <f t="shared" si="14"/>
        <v>2</v>
      </c>
      <c r="AC36">
        <f t="shared" si="15"/>
        <v>2</v>
      </c>
      <c r="AD36">
        <f t="shared" si="16"/>
        <v>2</v>
      </c>
      <c r="AE36">
        <f t="shared" si="17"/>
        <v>2</v>
      </c>
      <c r="AG36">
        <f t="shared" si="18"/>
        <v>0</v>
      </c>
      <c r="AI36">
        <f t="shared" si="19"/>
        <v>1</v>
      </c>
      <c r="AJ36">
        <f t="shared" si="20"/>
        <v>0</v>
      </c>
      <c r="AK36">
        <f t="shared" si="21"/>
        <v>0</v>
      </c>
      <c r="AM36">
        <f t="shared" si="22"/>
        <v>0</v>
      </c>
      <c r="AN36">
        <f t="shared" si="23"/>
        <v>1</v>
      </c>
      <c r="AO36">
        <f t="shared" si="24"/>
        <v>1</v>
      </c>
      <c r="AQ36">
        <f t="shared" si="25"/>
        <v>1</v>
      </c>
      <c r="AR36">
        <f t="shared" si="26"/>
        <v>1</v>
      </c>
    </row>
    <row r="37" spans="2:47" x14ac:dyDescent="0.2">
      <c r="B37" s="4">
        <v>2</v>
      </c>
      <c r="C37" s="4">
        <v>1</v>
      </c>
      <c r="D37" s="4">
        <v>1</v>
      </c>
      <c r="E37" s="4">
        <v>1</v>
      </c>
      <c r="F37" s="4">
        <v>2</v>
      </c>
      <c r="G37" s="4">
        <v>2</v>
      </c>
      <c r="H37" s="4">
        <v>2</v>
      </c>
      <c r="I37" s="4">
        <v>2</v>
      </c>
      <c r="J37" s="4">
        <v>1</v>
      </c>
      <c r="K37" s="4">
        <v>1</v>
      </c>
      <c r="L37" s="4">
        <v>2</v>
      </c>
      <c r="M37" s="4">
        <v>2</v>
      </c>
      <c r="N37" s="4">
        <v>1</v>
      </c>
      <c r="O37" s="4">
        <v>2</v>
      </c>
      <c r="P37" s="4">
        <v>2</v>
      </c>
      <c r="S37">
        <f t="shared" si="5"/>
        <v>1</v>
      </c>
      <c r="T37">
        <f t="shared" si="6"/>
        <v>2</v>
      </c>
      <c r="U37">
        <f t="shared" si="7"/>
        <v>1</v>
      </c>
      <c r="V37">
        <f t="shared" si="8"/>
        <v>2</v>
      </c>
      <c r="W37">
        <f t="shared" si="9"/>
        <v>2</v>
      </c>
      <c r="X37">
        <f t="shared" si="10"/>
        <v>2</v>
      </c>
      <c r="Y37">
        <f t="shared" si="11"/>
        <v>1</v>
      </c>
      <c r="Z37">
        <f t="shared" si="12"/>
        <v>2</v>
      </c>
      <c r="AA37">
        <f t="shared" si="13"/>
        <v>2</v>
      </c>
      <c r="AB37">
        <f t="shared" si="14"/>
        <v>2</v>
      </c>
      <c r="AC37">
        <f t="shared" si="15"/>
        <v>2</v>
      </c>
      <c r="AD37">
        <f t="shared" si="16"/>
        <v>1</v>
      </c>
      <c r="AE37">
        <f t="shared" si="17"/>
        <v>2</v>
      </c>
      <c r="AG37">
        <f t="shared" si="18"/>
        <v>0</v>
      </c>
      <c r="AI37">
        <f t="shared" si="19"/>
        <v>0</v>
      </c>
      <c r="AJ37">
        <f t="shared" si="20"/>
        <v>0</v>
      </c>
      <c r="AK37">
        <f t="shared" si="21"/>
        <v>0</v>
      </c>
      <c r="AM37">
        <f t="shared" si="22"/>
        <v>1</v>
      </c>
      <c r="AN37">
        <f t="shared" si="23"/>
        <v>1</v>
      </c>
      <c r="AO37">
        <f t="shared" si="24"/>
        <v>1</v>
      </c>
      <c r="AQ37">
        <f t="shared" si="25"/>
        <v>0</v>
      </c>
      <c r="AR37">
        <f t="shared" si="26"/>
        <v>0</v>
      </c>
      <c r="AT37">
        <f t="shared" si="27"/>
        <v>0.33333333333333331</v>
      </c>
      <c r="AU37">
        <v>0</v>
      </c>
    </row>
    <row r="38" spans="2:47" x14ac:dyDescent="0.2"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</row>
    <row r="39" spans="2:47" x14ac:dyDescent="0.2">
      <c r="B39" s="4">
        <v>2</v>
      </c>
      <c r="C39" s="4">
        <v>2</v>
      </c>
      <c r="D39" s="4">
        <v>1</v>
      </c>
      <c r="E39" s="4">
        <v>1</v>
      </c>
      <c r="F39" s="4">
        <v>1</v>
      </c>
      <c r="G39" s="4">
        <v>2</v>
      </c>
      <c r="H39" s="4">
        <v>2</v>
      </c>
      <c r="I39" s="4">
        <v>1</v>
      </c>
      <c r="J39" s="4">
        <v>2</v>
      </c>
      <c r="K39" s="4">
        <v>1</v>
      </c>
      <c r="L39" s="4">
        <v>2</v>
      </c>
      <c r="M39" s="4">
        <v>2</v>
      </c>
      <c r="N39" s="4">
        <v>1</v>
      </c>
      <c r="O39" s="4">
        <v>1</v>
      </c>
      <c r="P39" s="4">
        <v>2</v>
      </c>
      <c r="S39">
        <f t="shared" si="5"/>
        <v>1</v>
      </c>
      <c r="T39">
        <f t="shared" si="6"/>
        <v>1</v>
      </c>
      <c r="U39">
        <f t="shared" si="7"/>
        <v>1</v>
      </c>
      <c r="V39">
        <f t="shared" si="8"/>
        <v>2</v>
      </c>
      <c r="W39">
        <f t="shared" si="9"/>
        <v>1</v>
      </c>
      <c r="X39">
        <f t="shared" si="10"/>
        <v>2</v>
      </c>
      <c r="Y39">
        <f t="shared" si="11"/>
        <v>1</v>
      </c>
      <c r="Z39">
        <f t="shared" si="12"/>
        <v>1</v>
      </c>
      <c r="AA39">
        <f t="shared" si="13"/>
        <v>1</v>
      </c>
      <c r="AB39">
        <f t="shared" si="14"/>
        <v>2</v>
      </c>
      <c r="AC39">
        <f t="shared" si="15"/>
        <v>2</v>
      </c>
      <c r="AD39">
        <f t="shared" si="16"/>
        <v>1</v>
      </c>
      <c r="AE39">
        <f t="shared" si="17"/>
        <v>2</v>
      </c>
      <c r="AG39">
        <f t="shared" si="18"/>
        <v>1</v>
      </c>
      <c r="AI39">
        <f t="shared" si="19"/>
        <v>0</v>
      </c>
      <c r="AJ39">
        <f t="shared" si="20"/>
        <v>1</v>
      </c>
      <c r="AK39">
        <f t="shared" si="21"/>
        <v>1</v>
      </c>
      <c r="AM39">
        <f t="shared" si="22"/>
        <v>0</v>
      </c>
      <c r="AN39">
        <f t="shared" si="23"/>
        <v>1</v>
      </c>
      <c r="AO39">
        <f t="shared" si="24"/>
        <v>0</v>
      </c>
      <c r="AQ39">
        <f t="shared" si="25"/>
        <v>0</v>
      </c>
      <c r="AR39">
        <f t="shared" si="26"/>
        <v>0</v>
      </c>
    </row>
    <row r="40" spans="2:47" x14ac:dyDescent="0.2">
      <c r="B40" s="4">
        <v>1</v>
      </c>
      <c r="C40" s="4">
        <v>1</v>
      </c>
      <c r="D40" s="4">
        <v>2</v>
      </c>
      <c r="E40" s="4">
        <v>1</v>
      </c>
      <c r="F40" s="4">
        <v>1</v>
      </c>
      <c r="G40" s="4">
        <v>2</v>
      </c>
      <c r="H40" s="4">
        <v>1</v>
      </c>
      <c r="I40" s="4">
        <v>1</v>
      </c>
      <c r="J40" s="4">
        <v>2</v>
      </c>
      <c r="K40" s="4">
        <v>2</v>
      </c>
      <c r="L40" s="4">
        <v>1</v>
      </c>
      <c r="M40" s="4">
        <v>2</v>
      </c>
      <c r="N40" s="4">
        <v>2</v>
      </c>
      <c r="O40" s="4">
        <v>1</v>
      </c>
      <c r="P40" s="4">
        <v>2</v>
      </c>
      <c r="S40">
        <f t="shared" si="5"/>
        <v>2</v>
      </c>
      <c r="T40">
        <f t="shared" si="6"/>
        <v>2</v>
      </c>
      <c r="U40">
        <f t="shared" si="7"/>
        <v>2</v>
      </c>
      <c r="V40">
        <f t="shared" si="8"/>
        <v>2</v>
      </c>
      <c r="W40">
        <f t="shared" si="9"/>
        <v>1</v>
      </c>
      <c r="X40">
        <f t="shared" si="10"/>
        <v>2</v>
      </c>
      <c r="Y40">
        <f t="shared" si="11"/>
        <v>2</v>
      </c>
      <c r="Z40">
        <f t="shared" si="12"/>
        <v>1</v>
      </c>
      <c r="AA40">
        <f t="shared" si="13"/>
        <v>1</v>
      </c>
      <c r="AB40">
        <f t="shared" si="14"/>
        <v>1</v>
      </c>
      <c r="AC40">
        <f t="shared" si="15"/>
        <v>1</v>
      </c>
      <c r="AD40">
        <f t="shared" si="16"/>
        <v>1</v>
      </c>
      <c r="AE40">
        <f t="shared" si="17"/>
        <v>1</v>
      </c>
      <c r="AG40">
        <f t="shared" si="18"/>
        <v>1</v>
      </c>
      <c r="AI40">
        <f t="shared" si="19"/>
        <v>1</v>
      </c>
      <c r="AJ40">
        <f t="shared" si="20"/>
        <v>1</v>
      </c>
      <c r="AK40">
        <f t="shared" si="21"/>
        <v>1</v>
      </c>
      <c r="AM40">
        <f t="shared" si="22"/>
        <v>1</v>
      </c>
      <c r="AN40">
        <f t="shared" si="23"/>
        <v>1</v>
      </c>
      <c r="AO40">
        <f t="shared" si="24"/>
        <v>1</v>
      </c>
      <c r="AQ40">
        <f t="shared" si="25"/>
        <v>1</v>
      </c>
      <c r="AR40">
        <f t="shared" si="26"/>
        <v>1</v>
      </c>
    </row>
    <row r="41" spans="2:47" x14ac:dyDescent="0.2">
      <c r="B41" s="4">
        <v>1</v>
      </c>
      <c r="C41" s="4">
        <v>1</v>
      </c>
      <c r="D41" s="4">
        <v>1</v>
      </c>
      <c r="E41" s="4">
        <v>2</v>
      </c>
      <c r="F41" s="4">
        <v>1</v>
      </c>
      <c r="G41" s="4">
        <v>1</v>
      </c>
      <c r="H41" s="4">
        <v>1</v>
      </c>
      <c r="I41" s="4">
        <v>2</v>
      </c>
      <c r="J41" s="4">
        <v>1</v>
      </c>
      <c r="K41" s="4">
        <v>2</v>
      </c>
      <c r="L41" s="4">
        <v>2</v>
      </c>
      <c r="M41" s="4">
        <v>1</v>
      </c>
      <c r="N41" s="4">
        <v>1</v>
      </c>
      <c r="O41" s="4">
        <v>1</v>
      </c>
      <c r="P41" s="4">
        <v>1</v>
      </c>
      <c r="S41">
        <f t="shared" si="5"/>
        <v>2</v>
      </c>
      <c r="T41">
        <f t="shared" si="6"/>
        <v>2</v>
      </c>
      <c r="U41">
        <f t="shared" si="7"/>
        <v>1</v>
      </c>
      <c r="V41">
        <f t="shared" si="8"/>
        <v>1</v>
      </c>
      <c r="W41">
        <f t="shared" si="9"/>
        <v>1</v>
      </c>
      <c r="X41">
        <f t="shared" si="10"/>
        <v>1</v>
      </c>
      <c r="Y41">
        <f t="shared" si="11"/>
        <v>2</v>
      </c>
      <c r="Z41">
        <f t="shared" si="12"/>
        <v>2</v>
      </c>
      <c r="AA41">
        <f t="shared" si="13"/>
        <v>2</v>
      </c>
      <c r="AB41">
        <f t="shared" si="14"/>
        <v>1</v>
      </c>
      <c r="AC41">
        <f t="shared" si="15"/>
        <v>2</v>
      </c>
      <c r="AD41">
        <f t="shared" si="16"/>
        <v>2</v>
      </c>
      <c r="AE41">
        <f t="shared" si="17"/>
        <v>2</v>
      </c>
      <c r="AG41">
        <f t="shared" si="18"/>
        <v>1</v>
      </c>
      <c r="AI41">
        <f t="shared" si="19"/>
        <v>1</v>
      </c>
      <c r="AJ41">
        <f t="shared" si="20"/>
        <v>0</v>
      </c>
      <c r="AK41">
        <f t="shared" si="21"/>
        <v>0</v>
      </c>
      <c r="AM41">
        <f t="shared" si="22"/>
        <v>0</v>
      </c>
      <c r="AN41">
        <f t="shared" si="23"/>
        <v>1</v>
      </c>
      <c r="AO41">
        <f t="shared" si="24"/>
        <v>0</v>
      </c>
      <c r="AQ41">
        <f t="shared" si="25"/>
        <v>1</v>
      </c>
      <c r="AR41">
        <f t="shared" si="26"/>
        <v>1</v>
      </c>
      <c r="AT41">
        <f t="shared" si="27"/>
        <v>0.55555555555555558</v>
      </c>
      <c r="AU41">
        <v>0</v>
      </c>
    </row>
    <row r="42" spans="2:47" x14ac:dyDescent="0.2">
      <c r="B42" s="4">
        <v>1</v>
      </c>
      <c r="C42" s="4">
        <v>2</v>
      </c>
      <c r="D42" s="4">
        <v>2</v>
      </c>
      <c r="E42" s="4">
        <v>1</v>
      </c>
      <c r="F42" s="4">
        <v>2</v>
      </c>
      <c r="G42" s="4">
        <v>1</v>
      </c>
      <c r="H42" s="4">
        <v>2</v>
      </c>
      <c r="I42" s="4">
        <v>1</v>
      </c>
      <c r="J42" s="4">
        <v>1</v>
      </c>
      <c r="K42" s="4">
        <v>2</v>
      </c>
      <c r="L42" s="4">
        <v>1</v>
      </c>
      <c r="M42" s="4">
        <v>1</v>
      </c>
      <c r="N42" s="4">
        <v>2</v>
      </c>
      <c r="O42" s="4">
        <v>1</v>
      </c>
      <c r="P42" s="4">
        <v>1</v>
      </c>
      <c r="S42">
        <f t="shared" si="5"/>
        <v>2</v>
      </c>
      <c r="T42">
        <f t="shared" si="6"/>
        <v>1</v>
      </c>
      <c r="U42">
        <f t="shared" si="7"/>
        <v>2</v>
      </c>
      <c r="V42">
        <f t="shared" si="8"/>
        <v>2</v>
      </c>
      <c r="W42">
        <f t="shared" si="9"/>
        <v>2</v>
      </c>
      <c r="X42">
        <f t="shared" si="10"/>
        <v>1</v>
      </c>
      <c r="Y42">
        <f t="shared" si="11"/>
        <v>1</v>
      </c>
      <c r="Z42">
        <f t="shared" si="12"/>
        <v>1</v>
      </c>
      <c r="AA42">
        <f t="shared" si="13"/>
        <v>2</v>
      </c>
      <c r="AB42">
        <f t="shared" si="14"/>
        <v>1</v>
      </c>
      <c r="AC42">
        <f t="shared" si="15"/>
        <v>1</v>
      </c>
      <c r="AD42">
        <f t="shared" si="16"/>
        <v>2</v>
      </c>
      <c r="AE42">
        <f t="shared" si="17"/>
        <v>1</v>
      </c>
      <c r="AG42">
        <f t="shared" si="18"/>
        <v>0</v>
      </c>
      <c r="AI42">
        <f t="shared" si="19"/>
        <v>1</v>
      </c>
      <c r="AJ42">
        <f t="shared" si="20"/>
        <v>0</v>
      </c>
      <c r="AK42">
        <f t="shared" si="21"/>
        <v>1</v>
      </c>
      <c r="AM42">
        <f t="shared" si="22"/>
        <v>0</v>
      </c>
      <c r="AN42">
        <f t="shared" si="23"/>
        <v>0</v>
      </c>
      <c r="AO42">
        <f t="shared" si="24"/>
        <v>0</v>
      </c>
      <c r="AQ42">
        <f t="shared" si="25"/>
        <v>0</v>
      </c>
      <c r="AR42">
        <f t="shared" si="26"/>
        <v>0</v>
      </c>
      <c r="AT42">
        <f t="shared" si="27"/>
        <v>0.22222222222222221</v>
      </c>
      <c r="AU42">
        <v>0</v>
      </c>
    </row>
    <row r="43" spans="2:47" x14ac:dyDescent="0.2">
      <c r="B43" s="4">
        <v>1</v>
      </c>
      <c r="C43" s="4">
        <v>1</v>
      </c>
      <c r="D43" s="4">
        <v>1</v>
      </c>
      <c r="E43" s="4">
        <v>1</v>
      </c>
      <c r="F43" s="4">
        <v>2</v>
      </c>
      <c r="G43" s="4">
        <v>2</v>
      </c>
      <c r="H43" s="4">
        <v>2</v>
      </c>
      <c r="I43" s="4">
        <v>2</v>
      </c>
      <c r="J43" s="4">
        <v>2</v>
      </c>
      <c r="K43" s="4">
        <v>2</v>
      </c>
      <c r="L43" s="4">
        <v>1</v>
      </c>
      <c r="M43" s="4">
        <v>1</v>
      </c>
      <c r="N43" s="4">
        <v>1</v>
      </c>
      <c r="O43" s="4">
        <v>2</v>
      </c>
      <c r="P43" s="4">
        <v>2</v>
      </c>
      <c r="S43">
        <f t="shared" si="5"/>
        <v>2</v>
      </c>
      <c r="T43">
        <f t="shared" si="6"/>
        <v>2</v>
      </c>
      <c r="U43">
        <f t="shared" si="7"/>
        <v>1</v>
      </c>
      <c r="V43">
        <f t="shared" si="8"/>
        <v>2</v>
      </c>
      <c r="W43">
        <f t="shared" si="9"/>
        <v>2</v>
      </c>
      <c r="X43">
        <f t="shared" si="10"/>
        <v>2</v>
      </c>
      <c r="Y43">
        <f t="shared" si="11"/>
        <v>1</v>
      </c>
      <c r="Z43">
        <f t="shared" si="12"/>
        <v>2</v>
      </c>
      <c r="AA43">
        <f t="shared" si="13"/>
        <v>1</v>
      </c>
      <c r="AB43">
        <f t="shared" si="14"/>
        <v>1</v>
      </c>
      <c r="AC43">
        <f t="shared" si="15"/>
        <v>1</v>
      </c>
      <c r="AD43">
        <f t="shared" si="16"/>
        <v>2</v>
      </c>
      <c r="AE43">
        <f t="shared" si="17"/>
        <v>2</v>
      </c>
      <c r="AG43">
        <f t="shared" si="18"/>
        <v>1</v>
      </c>
      <c r="AI43">
        <f t="shared" si="19"/>
        <v>0</v>
      </c>
      <c r="AJ43">
        <f t="shared" si="20"/>
        <v>0</v>
      </c>
      <c r="AK43">
        <f t="shared" si="21"/>
        <v>0</v>
      </c>
      <c r="AM43">
        <f t="shared" si="22"/>
        <v>1</v>
      </c>
      <c r="AN43">
        <f t="shared" si="23"/>
        <v>0</v>
      </c>
      <c r="AO43">
        <f t="shared" si="24"/>
        <v>1</v>
      </c>
      <c r="AQ43">
        <f t="shared" si="25"/>
        <v>0</v>
      </c>
      <c r="AR43">
        <f t="shared" si="26"/>
        <v>1</v>
      </c>
      <c r="AT43">
        <f t="shared" si="27"/>
        <v>0.44444444444444442</v>
      </c>
      <c r="AU43">
        <v>0</v>
      </c>
    </row>
    <row r="44" spans="2:47" x14ac:dyDescent="0.2">
      <c r="B44" s="4">
        <v>1</v>
      </c>
      <c r="C44" s="4">
        <v>2</v>
      </c>
      <c r="D44" s="4">
        <v>2</v>
      </c>
      <c r="E44" s="4">
        <v>1</v>
      </c>
      <c r="F44" s="4">
        <v>1</v>
      </c>
      <c r="G44" s="4">
        <v>2</v>
      </c>
      <c r="H44" s="4">
        <v>1</v>
      </c>
      <c r="I44" s="4">
        <v>1</v>
      </c>
      <c r="J44" s="4">
        <v>2</v>
      </c>
      <c r="K44" s="4">
        <v>2</v>
      </c>
      <c r="L44" s="4">
        <v>1</v>
      </c>
      <c r="M44" s="4">
        <v>1</v>
      </c>
      <c r="N44" s="4">
        <v>1</v>
      </c>
      <c r="O44" s="4">
        <v>2</v>
      </c>
      <c r="P44" s="4">
        <v>2</v>
      </c>
      <c r="S44">
        <f t="shared" si="5"/>
        <v>2</v>
      </c>
      <c r="T44">
        <f t="shared" si="6"/>
        <v>1</v>
      </c>
      <c r="U44">
        <f t="shared" si="7"/>
        <v>2</v>
      </c>
      <c r="V44">
        <f t="shared" si="8"/>
        <v>2</v>
      </c>
      <c r="W44">
        <f t="shared" si="9"/>
        <v>1</v>
      </c>
      <c r="X44">
        <f t="shared" si="10"/>
        <v>2</v>
      </c>
      <c r="Y44">
        <f t="shared" si="11"/>
        <v>2</v>
      </c>
      <c r="Z44">
        <f t="shared" si="12"/>
        <v>1</v>
      </c>
      <c r="AA44">
        <f t="shared" si="13"/>
        <v>1</v>
      </c>
      <c r="AB44">
        <f t="shared" si="14"/>
        <v>1</v>
      </c>
      <c r="AC44">
        <f t="shared" si="15"/>
        <v>1</v>
      </c>
      <c r="AD44">
        <f t="shared" si="16"/>
        <v>2</v>
      </c>
      <c r="AE44">
        <f t="shared" si="17"/>
        <v>2</v>
      </c>
      <c r="AG44">
        <f t="shared" si="18"/>
        <v>0</v>
      </c>
      <c r="AI44">
        <f t="shared" si="19"/>
        <v>1</v>
      </c>
      <c r="AJ44">
        <f t="shared" si="20"/>
        <v>1</v>
      </c>
      <c r="AK44">
        <f t="shared" si="21"/>
        <v>1</v>
      </c>
      <c r="AM44">
        <f t="shared" si="22"/>
        <v>1</v>
      </c>
      <c r="AN44">
        <f t="shared" si="23"/>
        <v>1</v>
      </c>
      <c r="AO44">
        <f t="shared" si="24"/>
        <v>1</v>
      </c>
      <c r="AQ44">
        <f t="shared" si="25"/>
        <v>0</v>
      </c>
      <c r="AR44">
        <f t="shared" si="26"/>
        <v>1</v>
      </c>
      <c r="AT44">
        <f t="shared" si="27"/>
        <v>0.77777777777777779</v>
      </c>
      <c r="AU44">
        <v>1</v>
      </c>
    </row>
    <row r="45" spans="2:47" x14ac:dyDescent="0.2">
      <c r="B45" s="4">
        <v>1</v>
      </c>
      <c r="C45" s="4">
        <v>2</v>
      </c>
      <c r="D45" s="4">
        <v>2</v>
      </c>
      <c r="E45" s="4">
        <v>2</v>
      </c>
      <c r="F45" s="4">
        <v>1</v>
      </c>
      <c r="G45" s="4">
        <v>1</v>
      </c>
      <c r="H45" s="4">
        <v>2</v>
      </c>
      <c r="I45" s="4">
        <v>2</v>
      </c>
      <c r="J45" s="4">
        <v>1</v>
      </c>
      <c r="K45" s="4">
        <v>2</v>
      </c>
      <c r="L45" s="4">
        <v>2</v>
      </c>
      <c r="M45" s="4">
        <v>2</v>
      </c>
      <c r="N45" s="4">
        <v>2</v>
      </c>
      <c r="O45" s="4">
        <v>2</v>
      </c>
      <c r="P45" s="4">
        <v>1</v>
      </c>
      <c r="S45">
        <f t="shared" si="5"/>
        <v>2</v>
      </c>
      <c r="T45">
        <f t="shared" si="6"/>
        <v>1</v>
      </c>
      <c r="U45">
        <f t="shared" si="7"/>
        <v>2</v>
      </c>
      <c r="V45">
        <f t="shared" si="8"/>
        <v>1</v>
      </c>
      <c r="W45">
        <f t="shared" si="9"/>
        <v>1</v>
      </c>
      <c r="X45">
        <f t="shared" si="10"/>
        <v>1</v>
      </c>
      <c r="Y45">
        <f t="shared" si="11"/>
        <v>1</v>
      </c>
      <c r="Z45">
        <f t="shared" si="12"/>
        <v>2</v>
      </c>
      <c r="AA45">
        <f t="shared" si="13"/>
        <v>2</v>
      </c>
      <c r="AB45">
        <f t="shared" si="14"/>
        <v>1</v>
      </c>
      <c r="AC45">
        <f t="shared" si="15"/>
        <v>2</v>
      </c>
      <c r="AD45">
        <f t="shared" si="16"/>
        <v>1</v>
      </c>
      <c r="AE45">
        <f t="shared" si="17"/>
        <v>1</v>
      </c>
      <c r="AG45">
        <f t="shared" si="18"/>
        <v>0</v>
      </c>
      <c r="AI45">
        <f t="shared" si="19"/>
        <v>0</v>
      </c>
      <c r="AJ45">
        <f t="shared" si="20"/>
        <v>0</v>
      </c>
      <c r="AK45">
        <f t="shared" si="21"/>
        <v>0</v>
      </c>
      <c r="AM45">
        <f t="shared" si="22"/>
        <v>1</v>
      </c>
      <c r="AN45">
        <f t="shared" si="23"/>
        <v>1</v>
      </c>
      <c r="AO45">
        <f t="shared" si="24"/>
        <v>0</v>
      </c>
      <c r="AQ45">
        <f t="shared" si="25"/>
        <v>0</v>
      </c>
      <c r="AR45">
        <f t="shared" si="26"/>
        <v>1</v>
      </c>
    </row>
    <row r="46" spans="2:47" x14ac:dyDescent="0.2">
      <c r="B46" s="4">
        <v>1</v>
      </c>
      <c r="C46" s="4">
        <v>1</v>
      </c>
      <c r="D46" s="4">
        <v>1</v>
      </c>
      <c r="E46" s="4">
        <v>1</v>
      </c>
      <c r="F46" s="4">
        <v>1</v>
      </c>
      <c r="G46" s="4">
        <v>1</v>
      </c>
      <c r="H46" s="4">
        <v>2</v>
      </c>
      <c r="I46" s="4">
        <v>2</v>
      </c>
      <c r="J46" s="4">
        <v>2</v>
      </c>
      <c r="K46" s="4">
        <v>1</v>
      </c>
      <c r="L46" s="4">
        <v>1</v>
      </c>
      <c r="M46" s="4">
        <v>2</v>
      </c>
      <c r="N46" s="4">
        <v>2</v>
      </c>
      <c r="O46" s="4">
        <v>2</v>
      </c>
      <c r="P46" s="4">
        <v>2</v>
      </c>
      <c r="S46">
        <f t="shared" si="5"/>
        <v>2</v>
      </c>
      <c r="T46">
        <f t="shared" si="6"/>
        <v>2</v>
      </c>
      <c r="U46">
        <f t="shared" si="7"/>
        <v>1</v>
      </c>
      <c r="V46">
        <f t="shared" si="8"/>
        <v>2</v>
      </c>
      <c r="W46">
        <f t="shared" si="9"/>
        <v>1</v>
      </c>
      <c r="X46">
        <f t="shared" si="10"/>
        <v>1</v>
      </c>
      <c r="Y46">
        <f t="shared" si="11"/>
        <v>1</v>
      </c>
      <c r="Z46">
        <f t="shared" si="12"/>
        <v>2</v>
      </c>
      <c r="AA46">
        <f t="shared" si="13"/>
        <v>1</v>
      </c>
      <c r="AB46">
        <f t="shared" si="14"/>
        <v>2</v>
      </c>
      <c r="AC46">
        <f t="shared" si="15"/>
        <v>1</v>
      </c>
      <c r="AD46">
        <f t="shared" si="16"/>
        <v>1</v>
      </c>
      <c r="AE46">
        <f t="shared" si="17"/>
        <v>1</v>
      </c>
      <c r="AG46">
        <f t="shared" si="18"/>
        <v>1</v>
      </c>
      <c r="AI46">
        <f t="shared" si="19"/>
        <v>0</v>
      </c>
      <c r="AJ46">
        <f t="shared" si="20"/>
        <v>1</v>
      </c>
      <c r="AK46">
        <f t="shared" si="21"/>
        <v>0</v>
      </c>
      <c r="AM46">
        <f t="shared" si="22"/>
        <v>1</v>
      </c>
      <c r="AN46">
        <f t="shared" si="23"/>
        <v>0</v>
      </c>
      <c r="AO46">
        <f t="shared" si="24"/>
        <v>0</v>
      </c>
      <c r="AQ46">
        <f t="shared" si="25"/>
        <v>1</v>
      </c>
      <c r="AR46">
        <f t="shared" si="26"/>
        <v>1</v>
      </c>
      <c r="AT46">
        <f t="shared" si="27"/>
        <v>0.55555555555555558</v>
      </c>
      <c r="AU46">
        <v>1</v>
      </c>
    </row>
    <row r="47" spans="2:47" x14ac:dyDescent="0.2">
      <c r="B47" s="4">
        <v>2</v>
      </c>
      <c r="C47" s="4">
        <v>2</v>
      </c>
      <c r="D47" s="4">
        <v>2</v>
      </c>
      <c r="E47" s="4">
        <v>1</v>
      </c>
      <c r="F47" s="4">
        <v>2</v>
      </c>
      <c r="G47" s="4">
        <v>2</v>
      </c>
      <c r="H47" s="4">
        <v>2</v>
      </c>
      <c r="I47" s="4">
        <v>1</v>
      </c>
      <c r="J47" s="4">
        <v>1</v>
      </c>
      <c r="K47" s="4">
        <v>2</v>
      </c>
      <c r="L47" s="4">
        <v>1</v>
      </c>
      <c r="M47" s="4">
        <v>1</v>
      </c>
      <c r="N47" s="4">
        <v>2</v>
      </c>
      <c r="O47" s="4">
        <v>2</v>
      </c>
      <c r="P47" s="4">
        <v>1</v>
      </c>
      <c r="S47">
        <f t="shared" si="5"/>
        <v>1</v>
      </c>
      <c r="T47">
        <f t="shared" si="6"/>
        <v>1</v>
      </c>
      <c r="U47">
        <f t="shared" si="7"/>
        <v>2</v>
      </c>
      <c r="V47">
        <f t="shared" si="8"/>
        <v>2</v>
      </c>
      <c r="W47">
        <f t="shared" si="9"/>
        <v>2</v>
      </c>
      <c r="X47">
        <f t="shared" si="10"/>
        <v>2</v>
      </c>
      <c r="Y47">
        <f t="shared" si="11"/>
        <v>1</v>
      </c>
      <c r="Z47">
        <f t="shared" si="12"/>
        <v>1</v>
      </c>
      <c r="AA47">
        <f t="shared" si="13"/>
        <v>2</v>
      </c>
      <c r="AB47">
        <f t="shared" si="14"/>
        <v>1</v>
      </c>
      <c r="AC47">
        <f t="shared" si="15"/>
        <v>1</v>
      </c>
      <c r="AD47">
        <f t="shared" si="16"/>
        <v>2</v>
      </c>
      <c r="AE47">
        <f t="shared" si="17"/>
        <v>1</v>
      </c>
      <c r="AG47">
        <f t="shared" si="18"/>
        <v>1</v>
      </c>
      <c r="AI47">
        <f t="shared" si="19"/>
        <v>1</v>
      </c>
      <c r="AJ47">
        <f t="shared" si="20"/>
        <v>0</v>
      </c>
      <c r="AK47">
        <f t="shared" si="21"/>
        <v>0</v>
      </c>
      <c r="AM47">
        <f t="shared" si="22"/>
        <v>0</v>
      </c>
      <c r="AN47">
        <f t="shared" si="23"/>
        <v>0</v>
      </c>
      <c r="AO47">
        <f t="shared" si="24"/>
        <v>0</v>
      </c>
      <c r="AQ47">
        <f t="shared" si="25"/>
        <v>0</v>
      </c>
      <c r="AR47">
        <f t="shared" si="26"/>
        <v>0</v>
      </c>
    </row>
    <row r="48" spans="2:47" x14ac:dyDescent="0.2">
      <c r="B48" s="4">
        <v>2</v>
      </c>
      <c r="C48" s="4">
        <v>1</v>
      </c>
      <c r="D48" s="4">
        <v>2</v>
      </c>
      <c r="E48" s="4">
        <v>1</v>
      </c>
      <c r="F48" s="4">
        <v>2</v>
      </c>
      <c r="G48" s="4">
        <v>1</v>
      </c>
      <c r="H48" s="4">
        <v>1</v>
      </c>
      <c r="I48" s="4">
        <v>1</v>
      </c>
      <c r="J48" s="4">
        <v>2</v>
      </c>
      <c r="K48" s="4">
        <v>1</v>
      </c>
      <c r="L48" s="4">
        <v>1</v>
      </c>
      <c r="M48" s="4">
        <v>2</v>
      </c>
      <c r="N48" s="4">
        <v>1</v>
      </c>
      <c r="O48" s="4">
        <v>2</v>
      </c>
      <c r="P48" s="4">
        <v>1</v>
      </c>
      <c r="S48">
        <f t="shared" si="5"/>
        <v>1</v>
      </c>
      <c r="T48">
        <f t="shared" si="6"/>
        <v>2</v>
      </c>
      <c r="U48">
        <f t="shared" si="7"/>
        <v>2</v>
      </c>
      <c r="V48">
        <f t="shared" si="8"/>
        <v>2</v>
      </c>
      <c r="W48">
        <f t="shared" si="9"/>
        <v>2</v>
      </c>
      <c r="X48">
        <f t="shared" si="10"/>
        <v>1</v>
      </c>
      <c r="Y48">
        <f t="shared" si="11"/>
        <v>2</v>
      </c>
      <c r="Z48">
        <f t="shared" si="12"/>
        <v>1</v>
      </c>
      <c r="AA48">
        <f t="shared" si="13"/>
        <v>1</v>
      </c>
      <c r="AB48">
        <f t="shared" si="14"/>
        <v>2</v>
      </c>
      <c r="AC48">
        <f t="shared" si="15"/>
        <v>1</v>
      </c>
      <c r="AD48">
        <f t="shared" si="16"/>
        <v>1</v>
      </c>
      <c r="AE48">
        <f t="shared" si="17"/>
        <v>2</v>
      </c>
      <c r="AG48">
        <f t="shared" si="18"/>
        <v>0</v>
      </c>
      <c r="AI48">
        <f t="shared" si="19"/>
        <v>1</v>
      </c>
      <c r="AJ48">
        <f t="shared" si="20"/>
        <v>0</v>
      </c>
      <c r="AK48">
        <f t="shared" si="21"/>
        <v>1</v>
      </c>
      <c r="AM48">
        <f t="shared" si="22"/>
        <v>1</v>
      </c>
      <c r="AN48">
        <f t="shared" si="23"/>
        <v>1</v>
      </c>
      <c r="AO48">
        <f t="shared" si="24"/>
        <v>0</v>
      </c>
      <c r="AQ48">
        <f t="shared" si="25"/>
        <v>1</v>
      </c>
      <c r="AR48">
        <f t="shared" si="26"/>
        <v>0</v>
      </c>
    </row>
    <row r="49" spans="2:47" x14ac:dyDescent="0.2">
      <c r="B49" s="4">
        <v>1</v>
      </c>
      <c r="C49" s="4">
        <v>1</v>
      </c>
      <c r="D49" s="4">
        <v>1</v>
      </c>
      <c r="E49" s="4">
        <v>2</v>
      </c>
      <c r="F49" s="4">
        <v>2</v>
      </c>
      <c r="G49" s="4">
        <v>2</v>
      </c>
      <c r="H49" s="4">
        <v>1</v>
      </c>
      <c r="I49" s="4">
        <v>2</v>
      </c>
      <c r="J49" s="4">
        <v>2</v>
      </c>
      <c r="K49" s="4">
        <v>1</v>
      </c>
      <c r="L49" s="4">
        <v>2</v>
      </c>
      <c r="M49" s="4">
        <v>2</v>
      </c>
      <c r="N49" s="4">
        <v>2</v>
      </c>
      <c r="O49" s="4">
        <v>2</v>
      </c>
      <c r="P49" s="4">
        <v>2</v>
      </c>
      <c r="S49">
        <f t="shared" si="5"/>
        <v>2</v>
      </c>
      <c r="T49">
        <f t="shared" si="6"/>
        <v>2</v>
      </c>
      <c r="U49">
        <f t="shared" si="7"/>
        <v>1</v>
      </c>
      <c r="V49">
        <f t="shared" si="8"/>
        <v>1</v>
      </c>
      <c r="W49">
        <f t="shared" si="9"/>
        <v>2</v>
      </c>
      <c r="X49">
        <f t="shared" si="10"/>
        <v>2</v>
      </c>
      <c r="Y49">
        <f t="shared" si="11"/>
        <v>2</v>
      </c>
      <c r="Z49">
        <f t="shared" si="12"/>
        <v>2</v>
      </c>
      <c r="AA49">
        <f t="shared" si="13"/>
        <v>1</v>
      </c>
      <c r="AB49">
        <f t="shared" si="14"/>
        <v>2</v>
      </c>
      <c r="AC49">
        <f t="shared" si="15"/>
        <v>2</v>
      </c>
      <c r="AD49">
        <f t="shared" si="16"/>
        <v>1</v>
      </c>
      <c r="AE49">
        <f t="shared" si="17"/>
        <v>1</v>
      </c>
      <c r="AG49">
        <f t="shared" si="18"/>
        <v>1</v>
      </c>
      <c r="AI49">
        <f t="shared" si="19"/>
        <v>1</v>
      </c>
      <c r="AJ49">
        <f t="shared" si="20"/>
        <v>1</v>
      </c>
      <c r="AK49">
        <f t="shared" si="21"/>
        <v>0</v>
      </c>
      <c r="AM49">
        <f t="shared" si="22"/>
        <v>0</v>
      </c>
      <c r="AN49">
        <f t="shared" si="23"/>
        <v>0</v>
      </c>
      <c r="AO49">
        <f t="shared" si="24"/>
        <v>0</v>
      </c>
      <c r="AQ49">
        <f t="shared" si="25"/>
        <v>0</v>
      </c>
      <c r="AR49">
        <f t="shared" si="26"/>
        <v>1</v>
      </c>
      <c r="AT49">
        <f t="shared" si="27"/>
        <v>0.44444444444444442</v>
      </c>
      <c r="AU49">
        <v>1</v>
      </c>
    </row>
    <row r="50" spans="2:47" x14ac:dyDescent="0.2">
      <c r="B50" s="4">
        <v>1</v>
      </c>
      <c r="C50" s="4">
        <v>1</v>
      </c>
      <c r="D50" s="4">
        <v>2</v>
      </c>
      <c r="E50" s="4">
        <v>1</v>
      </c>
      <c r="F50" s="4">
        <v>1</v>
      </c>
      <c r="G50" s="4">
        <v>2</v>
      </c>
      <c r="H50" s="4">
        <v>2</v>
      </c>
      <c r="I50" s="4">
        <v>1</v>
      </c>
      <c r="J50" s="4">
        <v>2</v>
      </c>
      <c r="K50" s="4">
        <v>1</v>
      </c>
      <c r="L50" s="4">
        <v>2</v>
      </c>
      <c r="M50" s="4">
        <v>1</v>
      </c>
      <c r="N50" s="4">
        <v>2</v>
      </c>
      <c r="O50" s="4">
        <v>2</v>
      </c>
      <c r="P50" s="4">
        <v>1</v>
      </c>
      <c r="S50">
        <f t="shared" si="5"/>
        <v>2</v>
      </c>
      <c r="T50">
        <f t="shared" si="6"/>
        <v>2</v>
      </c>
      <c r="U50">
        <f t="shared" si="7"/>
        <v>2</v>
      </c>
      <c r="V50">
        <f t="shared" si="8"/>
        <v>2</v>
      </c>
      <c r="W50">
        <f t="shared" si="9"/>
        <v>1</v>
      </c>
      <c r="X50">
        <f t="shared" si="10"/>
        <v>2</v>
      </c>
      <c r="Y50">
        <f t="shared" si="11"/>
        <v>1</v>
      </c>
      <c r="Z50">
        <f t="shared" si="12"/>
        <v>1</v>
      </c>
      <c r="AA50">
        <f t="shared" si="13"/>
        <v>1</v>
      </c>
      <c r="AB50">
        <f t="shared" si="14"/>
        <v>2</v>
      </c>
      <c r="AC50">
        <f t="shared" si="15"/>
        <v>2</v>
      </c>
      <c r="AD50">
        <f t="shared" si="16"/>
        <v>2</v>
      </c>
      <c r="AE50">
        <f t="shared" si="17"/>
        <v>1</v>
      </c>
      <c r="AG50">
        <f t="shared" si="18"/>
        <v>1</v>
      </c>
      <c r="AI50">
        <f t="shared" si="19"/>
        <v>1</v>
      </c>
      <c r="AJ50">
        <f t="shared" si="20"/>
        <v>1</v>
      </c>
      <c r="AK50">
        <f t="shared" si="21"/>
        <v>1</v>
      </c>
      <c r="AM50">
        <f t="shared" si="22"/>
        <v>0</v>
      </c>
      <c r="AN50">
        <f t="shared" si="23"/>
        <v>1</v>
      </c>
      <c r="AO50">
        <f t="shared" si="24"/>
        <v>0</v>
      </c>
      <c r="AQ50">
        <f t="shared" si="25"/>
        <v>1</v>
      </c>
      <c r="AR50">
        <f t="shared" si="26"/>
        <v>0</v>
      </c>
    </row>
    <row r="51" spans="2:47" x14ac:dyDescent="0.2">
      <c r="B51" s="4">
        <v>2</v>
      </c>
      <c r="C51" s="4">
        <v>2</v>
      </c>
      <c r="D51" s="4">
        <v>2</v>
      </c>
      <c r="E51" s="4">
        <v>2</v>
      </c>
      <c r="F51" s="4">
        <v>2</v>
      </c>
      <c r="G51" s="4">
        <v>2</v>
      </c>
      <c r="H51" s="4">
        <v>1</v>
      </c>
      <c r="I51" s="4">
        <v>1</v>
      </c>
      <c r="J51" s="4">
        <v>2</v>
      </c>
      <c r="K51" s="4">
        <v>1</v>
      </c>
      <c r="L51" s="4">
        <v>1</v>
      </c>
      <c r="M51" s="4">
        <v>1</v>
      </c>
      <c r="N51" s="4">
        <v>1</v>
      </c>
      <c r="O51" s="4">
        <v>1</v>
      </c>
      <c r="P51" s="4">
        <v>1</v>
      </c>
      <c r="S51">
        <f t="shared" si="5"/>
        <v>1</v>
      </c>
      <c r="T51">
        <f t="shared" si="6"/>
        <v>1</v>
      </c>
      <c r="U51">
        <f t="shared" si="7"/>
        <v>2</v>
      </c>
      <c r="V51">
        <f t="shared" si="8"/>
        <v>1</v>
      </c>
      <c r="W51">
        <f t="shared" si="9"/>
        <v>2</v>
      </c>
      <c r="X51">
        <f t="shared" si="10"/>
        <v>2</v>
      </c>
      <c r="Y51">
        <f t="shared" si="11"/>
        <v>2</v>
      </c>
      <c r="Z51">
        <f t="shared" si="12"/>
        <v>1</v>
      </c>
      <c r="AA51">
        <f t="shared" si="13"/>
        <v>1</v>
      </c>
      <c r="AB51">
        <f t="shared" si="14"/>
        <v>2</v>
      </c>
      <c r="AC51">
        <f t="shared" si="15"/>
        <v>1</v>
      </c>
      <c r="AD51">
        <f t="shared" si="16"/>
        <v>2</v>
      </c>
      <c r="AE51">
        <f t="shared" si="17"/>
        <v>2</v>
      </c>
      <c r="AG51">
        <f t="shared" si="18"/>
        <v>1</v>
      </c>
      <c r="AI51">
        <f t="shared" si="19"/>
        <v>0</v>
      </c>
      <c r="AJ51">
        <f t="shared" si="20"/>
        <v>1</v>
      </c>
      <c r="AK51">
        <f t="shared" si="21"/>
        <v>0</v>
      </c>
      <c r="AM51">
        <f t="shared" si="22"/>
        <v>1</v>
      </c>
      <c r="AN51">
        <f t="shared" si="23"/>
        <v>1</v>
      </c>
      <c r="AO51">
        <f t="shared" si="24"/>
        <v>0</v>
      </c>
      <c r="AQ51">
        <f t="shared" si="25"/>
        <v>0</v>
      </c>
      <c r="AR51">
        <f t="shared" si="26"/>
        <v>1</v>
      </c>
      <c r="AT51">
        <f t="shared" si="27"/>
        <v>0.55555555555555558</v>
      </c>
      <c r="AU51">
        <v>1</v>
      </c>
    </row>
    <row r="52" spans="2:47" x14ac:dyDescent="0.2">
      <c r="B52" s="4">
        <v>1</v>
      </c>
      <c r="C52" s="4">
        <v>2</v>
      </c>
      <c r="D52" s="4">
        <v>2</v>
      </c>
      <c r="E52" s="4">
        <v>1</v>
      </c>
      <c r="F52" s="4">
        <v>1</v>
      </c>
      <c r="G52" s="4">
        <v>2</v>
      </c>
      <c r="H52" s="4">
        <v>1</v>
      </c>
      <c r="I52" s="4">
        <v>1</v>
      </c>
      <c r="J52" s="4">
        <v>2</v>
      </c>
      <c r="K52" s="4">
        <v>2</v>
      </c>
      <c r="L52" s="4">
        <v>2</v>
      </c>
      <c r="M52" s="4">
        <v>1</v>
      </c>
      <c r="N52" s="4">
        <v>1</v>
      </c>
      <c r="O52" s="4">
        <v>1</v>
      </c>
      <c r="P52" s="4">
        <v>2</v>
      </c>
      <c r="S52">
        <f t="shared" si="5"/>
        <v>2</v>
      </c>
      <c r="T52">
        <f t="shared" si="6"/>
        <v>1</v>
      </c>
      <c r="U52">
        <f t="shared" si="7"/>
        <v>2</v>
      </c>
      <c r="V52">
        <f t="shared" si="8"/>
        <v>2</v>
      </c>
      <c r="W52">
        <f t="shared" si="9"/>
        <v>1</v>
      </c>
      <c r="X52">
        <f t="shared" si="10"/>
        <v>2</v>
      </c>
      <c r="Y52">
        <f t="shared" si="11"/>
        <v>2</v>
      </c>
      <c r="Z52">
        <f t="shared" si="12"/>
        <v>1</v>
      </c>
      <c r="AA52">
        <f t="shared" si="13"/>
        <v>1</v>
      </c>
      <c r="AB52">
        <f t="shared" si="14"/>
        <v>1</v>
      </c>
      <c r="AC52">
        <f t="shared" si="15"/>
        <v>2</v>
      </c>
      <c r="AD52">
        <f t="shared" si="16"/>
        <v>2</v>
      </c>
      <c r="AE52">
        <f t="shared" si="17"/>
        <v>2</v>
      </c>
      <c r="AG52">
        <f t="shared" si="18"/>
        <v>0</v>
      </c>
      <c r="AI52">
        <f t="shared" si="19"/>
        <v>1</v>
      </c>
      <c r="AJ52">
        <f t="shared" si="20"/>
        <v>1</v>
      </c>
      <c r="AK52">
        <f t="shared" si="21"/>
        <v>1</v>
      </c>
      <c r="AM52">
        <f t="shared" si="22"/>
        <v>1</v>
      </c>
      <c r="AN52">
        <f t="shared" si="23"/>
        <v>1</v>
      </c>
      <c r="AO52">
        <f t="shared" si="24"/>
        <v>1</v>
      </c>
      <c r="AQ52">
        <f t="shared" si="25"/>
        <v>1</v>
      </c>
      <c r="AR52">
        <f t="shared" si="26"/>
        <v>1</v>
      </c>
    </row>
    <row r="53" spans="2:47" x14ac:dyDescent="0.2">
      <c r="B53" s="4">
        <v>1</v>
      </c>
      <c r="C53" s="4">
        <v>1</v>
      </c>
      <c r="D53" s="4">
        <v>2</v>
      </c>
      <c r="E53" s="4">
        <v>1</v>
      </c>
      <c r="F53" s="4">
        <v>1</v>
      </c>
      <c r="G53" s="4">
        <v>1</v>
      </c>
      <c r="H53" s="4">
        <v>1</v>
      </c>
      <c r="I53" s="4">
        <v>2</v>
      </c>
      <c r="J53" s="4">
        <v>1</v>
      </c>
      <c r="K53" s="4">
        <v>1</v>
      </c>
      <c r="L53" s="4">
        <v>1</v>
      </c>
      <c r="M53" s="4">
        <v>1</v>
      </c>
      <c r="N53" s="4">
        <v>2</v>
      </c>
      <c r="O53" s="4">
        <v>1</v>
      </c>
      <c r="P53" s="4">
        <v>2</v>
      </c>
      <c r="S53">
        <f t="shared" si="5"/>
        <v>2</v>
      </c>
      <c r="T53">
        <f t="shared" si="6"/>
        <v>2</v>
      </c>
      <c r="U53">
        <f t="shared" si="7"/>
        <v>2</v>
      </c>
      <c r="V53">
        <f t="shared" si="8"/>
        <v>2</v>
      </c>
      <c r="W53">
        <f t="shared" si="9"/>
        <v>1</v>
      </c>
      <c r="X53">
        <f t="shared" si="10"/>
        <v>1</v>
      </c>
      <c r="Y53">
        <f t="shared" si="11"/>
        <v>2</v>
      </c>
      <c r="Z53">
        <f t="shared" si="12"/>
        <v>2</v>
      </c>
      <c r="AA53">
        <f t="shared" si="13"/>
        <v>2</v>
      </c>
      <c r="AB53">
        <f t="shared" si="14"/>
        <v>2</v>
      </c>
      <c r="AC53">
        <f t="shared" si="15"/>
        <v>1</v>
      </c>
      <c r="AD53">
        <f t="shared" si="16"/>
        <v>2</v>
      </c>
      <c r="AE53">
        <f t="shared" si="17"/>
        <v>1</v>
      </c>
      <c r="AG53">
        <f t="shared" si="18"/>
        <v>1</v>
      </c>
      <c r="AI53">
        <f t="shared" si="19"/>
        <v>1</v>
      </c>
      <c r="AJ53">
        <f t="shared" si="20"/>
        <v>1</v>
      </c>
      <c r="AK53">
        <f t="shared" si="21"/>
        <v>0</v>
      </c>
      <c r="AM53">
        <f t="shared" si="22"/>
        <v>0</v>
      </c>
      <c r="AN53">
        <f t="shared" si="23"/>
        <v>1</v>
      </c>
      <c r="AO53">
        <f t="shared" si="24"/>
        <v>1</v>
      </c>
      <c r="AQ53">
        <f t="shared" si="25"/>
        <v>0</v>
      </c>
      <c r="AR53">
        <f t="shared" si="26"/>
        <v>0</v>
      </c>
    </row>
    <row r="54" spans="2:47" x14ac:dyDescent="0.2">
      <c r="B54" s="4">
        <v>2</v>
      </c>
      <c r="C54" s="4">
        <v>1</v>
      </c>
      <c r="D54" s="4">
        <v>1</v>
      </c>
      <c r="E54" s="4">
        <v>2</v>
      </c>
      <c r="F54" s="4">
        <v>2</v>
      </c>
      <c r="G54" s="4">
        <v>1</v>
      </c>
      <c r="H54" s="4">
        <v>1</v>
      </c>
      <c r="I54" s="4">
        <v>2</v>
      </c>
      <c r="J54" s="4">
        <v>1</v>
      </c>
      <c r="K54" s="4">
        <v>1</v>
      </c>
      <c r="L54" s="4">
        <v>2</v>
      </c>
      <c r="M54" s="4">
        <v>2</v>
      </c>
      <c r="N54" s="4">
        <v>1</v>
      </c>
      <c r="O54" s="4">
        <v>2</v>
      </c>
      <c r="P54" s="4">
        <v>2</v>
      </c>
      <c r="S54">
        <f t="shared" si="5"/>
        <v>1</v>
      </c>
      <c r="T54">
        <f t="shared" si="6"/>
        <v>2</v>
      </c>
      <c r="U54">
        <f t="shared" si="7"/>
        <v>1</v>
      </c>
      <c r="V54">
        <f t="shared" si="8"/>
        <v>1</v>
      </c>
      <c r="W54">
        <f t="shared" si="9"/>
        <v>2</v>
      </c>
      <c r="X54">
        <f t="shared" si="10"/>
        <v>1</v>
      </c>
      <c r="Y54">
        <f t="shared" si="11"/>
        <v>2</v>
      </c>
      <c r="Z54">
        <f t="shared" si="12"/>
        <v>2</v>
      </c>
      <c r="AA54">
        <f t="shared" si="13"/>
        <v>2</v>
      </c>
      <c r="AB54">
        <f t="shared" si="14"/>
        <v>2</v>
      </c>
      <c r="AC54">
        <f t="shared" si="15"/>
        <v>2</v>
      </c>
      <c r="AD54">
        <f t="shared" si="16"/>
        <v>1</v>
      </c>
      <c r="AE54">
        <f t="shared" si="17"/>
        <v>2</v>
      </c>
      <c r="AG54">
        <f t="shared" si="18"/>
        <v>0</v>
      </c>
      <c r="AI54">
        <f t="shared" si="19"/>
        <v>1</v>
      </c>
      <c r="AJ54">
        <f t="shared" si="20"/>
        <v>1</v>
      </c>
      <c r="AK54">
        <f t="shared" si="21"/>
        <v>1</v>
      </c>
      <c r="AM54">
        <f t="shared" si="22"/>
        <v>0</v>
      </c>
      <c r="AN54">
        <f t="shared" si="23"/>
        <v>1</v>
      </c>
      <c r="AO54">
        <f t="shared" si="24"/>
        <v>1</v>
      </c>
      <c r="AQ54">
        <f t="shared" si="25"/>
        <v>0</v>
      </c>
      <c r="AR54">
        <f t="shared" si="26"/>
        <v>0</v>
      </c>
      <c r="AT54">
        <f t="shared" si="27"/>
        <v>0.55555555555555558</v>
      </c>
      <c r="AU54">
        <v>0</v>
      </c>
    </row>
    <row r="55" spans="2:47" x14ac:dyDescent="0.2">
      <c r="B55" s="4">
        <v>2</v>
      </c>
      <c r="C55" s="4">
        <v>2</v>
      </c>
      <c r="D55" s="4">
        <v>2</v>
      </c>
      <c r="E55" s="4">
        <v>1</v>
      </c>
      <c r="F55" s="4">
        <v>1</v>
      </c>
      <c r="G55" s="4">
        <v>2</v>
      </c>
      <c r="H55" s="4">
        <v>1</v>
      </c>
      <c r="I55" s="4">
        <v>1</v>
      </c>
      <c r="J55" s="4">
        <v>2</v>
      </c>
      <c r="K55" s="4">
        <v>2</v>
      </c>
      <c r="L55" s="4">
        <v>2</v>
      </c>
      <c r="M55" s="4">
        <v>1</v>
      </c>
      <c r="N55" s="4">
        <v>1</v>
      </c>
      <c r="O55" s="4">
        <v>1</v>
      </c>
      <c r="P55" s="4">
        <v>1</v>
      </c>
      <c r="S55">
        <f t="shared" si="5"/>
        <v>1</v>
      </c>
      <c r="T55">
        <f t="shared" si="6"/>
        <v>1</v>
      </c>
      <c r="U55">
        <f t="shared" si="7"/>
        <v>2</v>
      </c>
      <c r="V55">
        <f t="shared" si="8"/>
        <v>2</v>
      </c>
      <c r="W55">
        <f t="shared" si="9"/>
        <v>1</v>
      </c>
      <c r="X55">
        <f t="shared" si="10"/>
        <v>2</v>
      </c>
      <c r="Y55">
        <f t="shared" si="11"/>
        <v>2</v>
      </c>
      <c r="Z55">
        <f t="shared" si="12"/>
        <v>1</v>
      </c>
      <c r="AA55">
        <f t="shared" si="13"/>
        <v>1</v>
      </c>
      <c r="AB55">
        <f t="shared" si="14"/>
        <v>1</v>
      </c>
      <c r="AC55">
        <f t="shared" si="15"/>
        <v>2</v>
      </c>
      <c r="AD55">
        <f t="shared" si="16"/>
        <v>2</v>
      </c>
      <c r="AE55">
        <f t="shared" si="17"/>
        <v>2</v>
      </c>
      <c r="AG55">
        <f t="shared" si="18"/>
        <v>1</v>
      </c>
      <c r="AI55">
        <f t="shared" si="19"/>
        <v>1</v>
      </c>
      <c r="AJ55">
        <f t="shared" si="20"/>
        <v>1</v>
      </c>
      <c r="AK55">
        <f t="shared" si="21"/>
        <v>1</v>
      </c>
      <c r="AM55">
        <f t="shared" si="22"/>
        <v>1</v>
      </c>
      <c r="AN55">
        <f t="shared" si="23"/>
        <v>1</v>
      </c>
      <c r="AO55">
        <f t="shared" si="24"/>
        <v>1</v>
      </c>
      <c r="AQ55">
        <f t="shared" si="25"/>
        <v>1</v>
      </c>
      <c r="AR55">
        <f t="shared" si="26"/>
        <v>1</v>
      </c>
      <c r="AT55">
        <f t="shared" si="27"/>
        <v>1</v>
      </c>
      <c r="AU55">
        <v>1</v>
      </c>
    </row>
    <row r="56" spans="2:47" x14ac:dyDescent="0.2"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</row>
    <row r="57" spans="2:47" x14ac:dyDescent="0.2">
      <c r="B57" s="4">
        <v>2</v>
      </c>
      <c r="C57" s="4">
        <v>1</v>
      </c>
      <c r="D57" s="4">
        <v>1</v>
      </c>
      <c r="E57" s="4">
        <v>2</v>
      </c>
      <c r="F57" s="4">
        <v>2</v>
      </c>
      <c r="G57" s="4">
        <v>2</v>
      </c>
      <c r="H57" s="4">
        <v>1</v>
      </c>
      <c r="I57" s="4">
        <v>2</v>
      </c>
      <c r="J57" s="4">
        <v>2</v>
      </c>
      <c r="K57" s="4">
        <v>2</v>
      </c>
      <c r="L57" s="4">
        <v>2</v>
      </c>
      <c r="M57" s="4">
        <v>2</v>
      </c>
      <c r="N57" s="4">
        <v>1</v>
      </c>
      <c r="O57" s="4">
        <v>1</v>
      </c>
      <c r="P57" s="4">
        <v>2</v>
      </c>
      <c r="S57">
        <f t="shared" si="5"/>
        <v>1</v>
      </c>
      <c r="T57">
        <f t="shared" si="6"/>
        <v>2</v>
      </c>
      <c r="U57">
        <f t="shared" si="7"/>
        <v>1</v>
      </c>
      <c r="V57">
        <f t="shared" si="8"/>
        <v>1</v>
      </c>
      <c r="W57">
        <f t="shared" si="9"/>
        <v>2</v>
      </c>
      <c r="X57">
        <f t="shared" si="10"/>
        <v>2</v>
      </c>
      <c r="Y57">
        <f t="shared" si="11"/>
        <v>2</v>
      </c>
      <c r="Z57">
        <f t="shared" si="12"/>
        <v>2</v>
      </c>
      <c r="AA57">
        <f t="shared" si="13"/>
        <v>1</v>
      </c>
      <c r="AB57">
        <f t="shared" si="14"/>
        <v>1</v>
      </c>
      <c r="AC57">
        <f t="shared" si="15"/>
        <v>2</v>
      </c>
      <c r="AD57">
        <f t="shared" si="16"/>
        <v>1</v>
      </c>
      <c r="AE57">
        <f t="shared" si="17"/>
        <v>2</v>
      </c>
      <c r="AG57">
        <f t="shared" si="18"/>
        <v>0</v>
      </c>
      <c r="AI57">
        <f t="shared" si="19"/>
        <v>1</v>
      </c>
      <c r="AJ57">
        <f t="shared" si="20"/>
        <v>1</v>
      </c>
      <c r="AK57">
        <f t="shared" si="21"/>
        <v>0</v>
      </c>
      <c r="AM57">
        <f t="shared" si="22"/>
        <v>0</v>
      </c>
      <c r="AN57">
        <f t="shared" si="23"/>
        <v>0</v>
      </c>
      <c r="AO57">
        <f t="shared" si="24"/>
        <v>1</v>
      </c>
      <c r="AQ57">
        <f t="shared" si="25"/>
        <v>0</v>
      </c>
      <c r="AR57">
        <f t="shared" si="26"/>
        <v>0</v>
      </c>
    </row>
    <row r="58" spans="2:47" x14ac:dyDescent="0.2">
      <c r="B58" s="4">
        <v>2</v>
      </c>
      <c r="C58" s="4">
        <v>1</v>
      </c>
      <c r="D58" s="4">
        <v>2</v>
      </c>
      <c r="E58" s="4">
        <v>1</v>
      </c>
      <c r="F58" s="4">
        <v>1</v>
      </c>
      <c r="G58" s="4">
        <v>2</v>
      </c>
      <c r="H58" s="4">
        <v>1</v>
      </c>
      <c r="I58" s="4">
        <v>1</v>
      </c>
      <c r="J58" s="4">
        <v>2</v>
      </c>
      <c r="K58" s="4">
        <v>1</v>
      </c>
      <c r="L58" s="4">
        <v>1</v>
      </c>
      <c r="M58" s="4">
        <v>2</v>
      </c>
      <c r="N58" s="4">
        <v>2</v>
      </c>
      <c r="O58" s="4">
        <v>1</v>
      </c>
      <c r="P58" s="4">
        <v>2</v>
      </c>
      <c r="S58">
        <f t="shared" si="5"/>
        <v>1</v>
      </c>
      <c r="T58">
        <f t="shared" si="6"/>
        <v>2</v>
      </c>
      <c r="U58">
        <f t="shared" si="7"/>
        <v>2</v>
      </c>
      <c r="V58">
        <f t="shared" si="8"/>
        <v>2</v>
      </c>
      <c r="W58">
        <f t="shared" si="9"/>
        <v>1</v>
      </c>
      <c r="X58">
        <f t="shared" si="10"/>
        <v>2</v>
      </c>
      <c r="Y58">
        <f t="shared" si="11"/>
        <v>2</v>
      </c>
      <c r="Z58">
        <f t="shared" si="12"/>
        <v>1</v>
      </c>
      <c r="AA58">
        <f t="shared" si="13"/>
        <v>1</v>
      </c>
      <c r="AB58">
        <f t="shared" si="14"/>
        <v>2</v>
      </c>
      <c r="AC58">
        <f t="shared" si="15"/>
        <v>1</v>
      </c>
      <c r="AD58">
        <f t="shared" si="16"/>
        <v>1</v>
      </c>
      <c r="AE58">
        <f t="shared" si="17"/>
        <v>1</v>
      </c>
      <c r="AG58">
        <f t="shared" si="18"/>
        <v>0</v>
      </c>
      <c r="AI58">
        <f t="shared" si="19"/>
        <v>1</v>
      </c>
      <c r="AJ58">
        <f t="shared" si="20"/>
        <v>1</v>
      </c>
      <c r="AK58">
        <f t="shared" si="21"/>
        <v>1</v>
      </c>
      <c r="AM58">
        <f t="shared" si="22"/>
        <v>1</v>
      </c>
      <c r="AN58">
        <f t="shared" si="23"/>
        <v>1</v>
      </c>
      <c r="AO58">
        <f t="shared" si="24"/>
        <v>0</v>
      </c>
      <c r="AQ58">
        <f t="shared" si="25"/>
        <v>1</v>
      </c>
      <c r="AR58">
        <f t="shared" si="26"/>
        <v>1</v>
      </c>
    </row>
    <row r="59" spans="2:47" x14ac:dyDescent="0.2">
      <c r="B59" s="4">
        <v>1</v>
      </c>
      <c r="C59" s="4">
        <v>1</v>
      </c>
      <c r="D59" s="4">
        <v>1</v>
      </c>
      <c r="E59" s="4">
        <v>1</v>
      </c>
      <c r="F59" s="4">
        <v>2</v>
      </c>
      <c r="G59" s="4">
        <v>1</v>
      </c>
      <c r="H59" s="4">
        <v>2</v>
      </c>
      <c r="I59" s="4">
        <v>2</v>
      </c>
      <c r="J59" s="4">
        <v>1</v>
      </c>
      <c r="K59" s="4">
        <v>1</v>
      </c>
      <c r="L59" s="4">
        <v>2</v>
      </c>
      <c r="M59" s="4">
        <v>2</v>
      </c>
      <c r="N59" s="4">
        <v>1</v>
      </c>
      <c r="O59" s="4">
        <v>2</v>
      </c>
      <c r="P59" s="4">
        <v>2</v>
      </c>
      <c r="S59">
        <f t="shared" si="5"/>
        <v>2</v>
      </c>
      <c r="T59">
        <f t="shared" si="6"/>
        <v>2</v>
      </c>
      <c r="U59">
        <f t="shared" si="7"/>
        <v>1</v>
      </c>
      <c r="V59">
        <f t="shared" si="8"/>
        <v>2</v>
      </c>
      <c r="W59">
        <f t="shared" si="9"/>
        <v>2</v>
      </c>
      <c r="X59">
        <f t="shared" si="10"/>
        <v>1</v>
      </c>
      <c r="Y59">
        <f t="shared" si="11"/>
        <v>1</v>
      </c>
      <c r="Z59">
        <f t="shared" si="12"/>
        <v>2</v>
      </c>
      <c r="AA59">
        <f t="shared" si="13"/>
        <v>2</v>
      </c>
      <c r="AB59">
        <f t="shared" si="14"/>
        <v>2</v>
      </c>
      <c r="AC59">
        <f t="shared" si="15"/>
        <v>2</v>
      </c>
      <c r="AD59">
        <f t="shared" si="16"/>
        <v>1</v>
      </c>
      <c r="AE59">
        <f t="shared" si="17"/>
        <v>2</v>
      </c>
      <c r="AG59">
        <f t="shared" si="18"/>
        <v>1</v>
      </c>
      <c r="AI59">
        <f t="shared" si="19"/>
        <v>0</v>
      </c>
      <c r="AJ59">
        <f t="shared" si="20"/>
        <v>0</v>
      </c>
      <c r="AK59">
        <f t="shared" si="21"/>
        <v>1</v>
      </c>
      <c r="AM59">
        <f t="shared" si="22"/>
        <v>1</v>
      </c>
      <c r="AN59">
        <f t="shared" si="23"/>
        <v>1</v>
      </c>
      <c r="AO59">
        <f t="shared" si="24"/>
        <v>1</v>
      </c>
      <c r="AQ59">
        <f t="shared" si="25"/>
        <v>0</v>
      </c>
      <c r="AR59">
        <f t="shared" si="26"/>
        <v>0</v>
      </c>
      <c r="AT59">
        <f t="shared" si="27"/>
        <v>0.55555555555555558</v>
      </c>
      <c r="AU59">
        <v>1</v>
      </c>
    </row>
    <row r="60" spans="2:47" x14ac:dyDescent="0.2">
      <c r="B60" s="4">
        <v>1</v>
      </c>
      <c r="C60" s="4">
        <v>2</v>
      </c>
      <c r="D60" s="4">
        <v>1</v>
      </c>
      <c r="E60" s="4">
        <v>1</v>
      </c>
      <c r="F60" s="4">
        <v>2</v>
      </c>
      <c r="G60" s="4">
        <v>2</v>
      </c>
      <c r="H60" s="4">
        <v>2</v>
      </c>
      <c r="I60" s="4">
        <v>1</v>
      </c>
      <c r="J60" s="4">
        <v>2</v>
      </c>
      <c r="K60" s="4">
        <v>2</v>
      </c>
      <c r="L60" s="4">
        <v>1</v>
      </c>
      <c r="M60" s="4">
        <v>2</v>
      </c>
      <c r="N60" s="4">
        <v>2</v>
      </c>
      <c r="O60" s="4">
        <v>1</v>
      </c>
      <c r="P60" s="4">
        <v>1</v>
      </c>
      <c r="S60">
        <f t="shared" si="5"/>
        <v>2</v>
      </c>
      <c r="T60">
        <f t="shared" si="6"/>
        <v>1</v>
      </c>
      <c r="U60">
        <f t="shared" si="7"/>
        <v>1</v>
      </c>
      <c r="V60">
        <f t="shared" si="8"/>
        <v>2</v>
      </c>
      <c r="W60">
        <f t="shared" si="9"/>
        <v>2</v>
      </c>
      <c r="X60">
        <f t="shared" si="10"/>
        <v>2</v>
      </c>
      <c r="Y60">
        <f t="shared" si="11"/>
        <v>1</v>
      </c>
      <c r="Z60">
        <f t="shared" si="12"/>
        <v>1</v>
      </c>
      <c r="AA60">
        <f t="shared" si="13"/>
        <v>1</v>
      </c>
      <c r="AB60">
        <f t="shared" si="14"/>
        <v>1</v>
      </c>
      <c r="AC60">
        <f t="shared" si="15"/>
        <v>1</v>
      </c>
      <c r="AD60">
        <f t="shared" si="16"/>
        <v>1</v>
      </c>
      <c r="AE60">
        <f t="shared" si="17"/>
        <v>1</v>
      </c>
      <c r="AG60">
        <f t="shared" si="18"/>
        <v>0</v>
      </c>
      <c r="AI60">
        <f t="shared" si="19"/>
        <v>0</v>
      </c>
      <c r="AJ60">
        <f t="shared" si="20"/>
        <v>0</v>
      </c>
      <c r="AK60">
        <f t="shared" si="21"/>
        <v>0</v>
      </c>
      <c r="AM60">
        <f t="shared" si="22"/>
        <v>0</v>
      </c>
      <c r="AN60">
        <f t="shared" si="23"/>
        <v>1</v>
      </c>
      <c r="AO60">
        <f t="shared" si="24"/>
        <v>1</v>
      </c>
      <c r="AQ60">
        <f t="shared" si="25"/>
        <v>1</v>
      </c>
      <c r="AR60">
        <f t="shared" si="26"/>
        <v>1</v>
      </c>
      <c r="AT60">
        <f t="shared" si="27"/>
        <v>0.44444444444444442</v>
      </c>
      <c r="AU60">
        <v>0</v>
      </c>
    </row>
    <row r="61" spans="2:47" x14ac:dyDescent="0.2"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</row>
    <row r="62" spans="2:47" x14ac:dyDescent="0.2">
      <c r="B62" s="4">
        <v>1</v>
      </c>
      <c r="C62" s="4">
        <v>1</v>
      </c>
      <c r="D62" s="4">
        <v>1</v>
      </c>
      <c r="E62" s="4">
        <v>2</v>
      </c>
      <c r="F62" s="4">
        <v>2</v>
      </c>
      <c r="G62" s="4">
        <v>2</v>
      </c>
      <c r="H62" s="4">
        <v>2</v>
      </c>
      <c r="I62" s="4">
        <v>1</v>
      </c>
      <c r="J62" s="4">
        <v>1</v>
      </c>
      <c r="K62" s="4">
        <v>2</v>
      </c>
      <c r="L62" s="4">
        <v>2</v>
      </c>
      <c r="M62" s="4">
        <v>2</v>
      </c>
      <c r="N62" s="4">
        <v>2</v>
      </c>
      <c r="O62" s="4">
        <v>1</v>
      </c>
      <c r="P62" s="4">
        <v>1</v>
      </c>
      <c r="S62">
        <f t="shared" si="5"/>
        <v>2</v>
      </c>
      <c r="T62">
        <f t="shared" si="6"/>
        <v>2</v>
      </c>
      <c r="U62">
        <f t="shared" si="7"/>
        <v>1</v>
      </c>
      <c r="V62">
        <f t="shared" si="8"/>
        <v>1</v>
      </c>
      <c r="W62">
        <f t="shared" si="9"/>
        <v>2</v>
      </c>
      <c r="X62">
        <f t="shared" si="10"/>
        <v>2</v>
      </c>
      <c r="Y62">
        <f t="shared" si="11"/>
        <v>1</v>
      </c>
      <c r="Z62">
        <f t="shared" si="12"/>
        <v>1</v>
      </c>
      <c r="AA62">
        <f t="shared" si="13"/>
        <v>2</v>
      </c>
      <c r="AB62">
        <f t="shared" si="14"/>
        <v>1</v>
      </c>
      <c r="AC62">
        <f t="shared" si="15"/>
        <v>2</v>
      </c>
      <c r="AD62">
        <f t="shared" si="16"/>
        <v>1</v>
      </c>
      <c r="AE62">
        <f t="shared" si="17"/>
        <v>1</v>
      </c>
      <c r="AG62">
        <f t="shared" si="18"/>
        <v>1</v>
      </c>
      <c r="AI62">
        <f t="shared" si="19"/>
        <v>1</v>
      </c>
      <c r="AJ62">
        <f t="shared" si="20"/>
        <v>1</v>
      </c>
      <c r="AK62">
        <f t="shared" si="21"/>
        <v>0</v>
      </c>
      <c r="AM62">
        <f t="shared" si="22"/>
        <v>0</v>
      </c>
      <c r="AN62">
        <f t="shared" si="23"/>
        <v>0</v>
      </c>
      <c r="AO62">
        <f t="shared" si="24"/>
        <v>0</v>
      </c>
      <c r="AQ62">
        <f t="shared" si="25"/>
        <v>0</v>
      </c>
      <c r="AR62">
        <f t="shared" si="26"/>
        <v>1</v>
      </c>
      <c r="AT62">
        <f t="shared" si="27"/>
        <v>0.44444444444444442</v>
      </c>
      <c r="AU62">
        <v>1</v>
      </c>
    </row>
    <row r="63" spans="2:47" x14ac:dyDescent="0.2">
      <c r="B63" s="4">
        <v>2</v>
      </c>
      <c r="C63" s="4">
        <v>1</v>
      </c>
      <c r="D63" s="4">
        <v>2</v>
      </c>
      <c r="E63" s="4">
        <v>2</v>
      </c>
      <c r="F63" s="4">
        <v>1</v>
      </c>
      <c r="G63" s="4">
        <v>1</v>
      </c>
      <c r="H63" s="4">
        <v>1</v>
      </c>
      <c r="I63" s="4">
        <v>2</v>
      </c>
      <c r="J63" s="4">
        <v>1</v>
      </c>
      <c r="K63" s="4">
        <v>1</v>
      </c>
      <c r="L63" s="4">
        <v>1</v>
      </c>
      <c r="M63" s="4">
        <v>2</v>
      </c>
      <c r="N63" s="4">
        <v>1</v>
      </c>
      <c r="O63" s="4">
        <v>1</v>
      </c>
      <c r="P63" s="4">
        <v>1</v>
      </c>
      <c r="S63">
        <f t="shared" si="5"/>
        <v>1</v>
      </c>
      <c r="T63">
        <f t="shared" si="6"/>
        <v>2</v>
      </c>
      <c r="U63">
        <f t="shared" si="7"/>
        <v>2</v>
      </c>
      <c r="V63">
        <f t="shared" si="8"/>
        <v>1</v>
      </c>
      <c r="W63">
        <f t="shared" si="9"/>
        <v>1</v>
      </c>
      <c r="X63">
        <f t="shared" si="10"/>
        <v>1</v>
      </c>
      <c r="Y63">
        <f t="shared" si="11"/>
        <v>2</v>
      </c>
      <c r="Z63">
        <f t="shared" si="12"/>
        <v>2</v>
      </c>
      <c r="AA63">
        <f t="shared" si="13"/>
        <v>2</v>
      </c>
      <c r="AB63">
        <f t="shared" si="14"/>
        <v>2</v>
      </c>
      <c r="AC63">
        <f t="shared" si="15"/>
        <v>1</v>
      </c>
      <c r="AD63">
        <f t="shared" si="16"/>
        <v>1</v>
      </c>
      <c r="AE63">
        <f t="shared" si="17"/>
        <v>2</v>
      </c>
      <c r="AG63">
        <f t="shared" si="18"/>
        <v>0</v>
      </c>
      <c r="AI63">
        <f t="shared" si="19"/>
        <v>0</v>
      </c>
      <c r="AJ63">
        <f t="shared" si="20"/>
        <v>0</v>
      </c>
      <c r="AK63">
        <f t="shared" si="21"/>
        <v>0</v>
      </c>
      <c r="AM63">
        <f t="shared" si="22"/>
        <v>0</v>
      </c>
      <c r="AN63">
        <f t="shared" si="23"/>
        <v>1</v>
      </c>
      <c r="AO63">
        <f t="shared" si="24"/>
        <v>1</v>
      </c>
      <c r="AQ63">
        <f t="shared" si="25"/>
        <v>1</v>
      </c>
      <c r="AR63">
        <f t="shared" si="26"/>
        <v>0</v>
      </c>
      <c r="AT63">
        <f t="shared" si="27"/>
        <v>0.33333333333333331</v>
      </c>
      <c r="AU63">
        <v>1</v>
      </c>
    </row>
    <row r="64" spans="2:47" x14ac:dyDescent="0.2"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</row>
    <row r="65" spans="2:47" x14ac:dyDescent="0.2">
      <c r="B65" s="4">
        <v>2</v>
      </c>
      <c r="C65" s="4">
        <v>2</v>
      </c>
      <c r="D65" s="4">
        <v>2</v>
      </c>
      <c r="E65" s="4">
        <v>2</v>
      </c>
      <c r="F65" s="4">
        <v>1</v>
      </c>
      <c r="G65" s="4">
        <v>1</v>
      </c>
      <c r="H65" s="4">
        <v>2</v>
      </c>
      <c r="I65" s="4">
        <v>1</v>
      </c>
      <c r="J65" s="4">
        <v>2</v>
      </c>
      <c r="K65" s="4">
        <v>1</v>
      </c>
      <c r="L65" s="4">
        <v>1</v>
      </c>
      <c r="M65" s="4">
        <v>1</v>
      </c>
      <c r="N65" s="4">
        <v>1</v>
      </c>
      <c r="O65" s="4">
        <v>1</v>
      </c>
      <c r="P65" s="4">
        <v>1</v>
      </c>
      <c r="S65">
        <f t="shared" si="5"/>
        <v>1</v>
      </c>
      <c r="T65">
        <f t="shared" si="6"/>
        <v>1</v>
      </c>
      <c r="U65">
        <f t="shared" si="7"/>
        <v>2</v>
      </c>
      <c r="V65">
        <f t="shared" si="8"/>
        <v>1</v>
      </c>
      <c r="W65">
        <f t="shared" si="9"/>
        <v>1</v>
      </c>
      <c r="X65">
        <f t="shared" si="10"/>
        <v>1</v>
      </c>
      <c r="Y65">
        <f t="shared" si="11"/>
        <v>1</v>
      </c>
      <c r="Z65">
        <f t="shared" si="12"/>
        <v>1</v>
      </c>
      <c r="AA65">
        <f t="shared" si="13"/>
        <v>1</v>
      </c>
      <c r="AB65">
        <f t="shared" si="14"/>
        <v>2</v>
      </c>
      <c r="AC65">
        <f t="shared" si="15"/>
        <v>1</v>
      </c>
      <c r="AD65">
        <f t="shared" si="16"/>
        <v>2</v>
      </c>
      <c r="AE65">
        <f t="shared" si="17"/>
        <v>2</v>
      </c>
      <c r="AG65">
        <f t="shared" si="18"/>
        <v>1</v>
      </c>
      <c r="AI65">
        <f t="shared" si="19"/>
        <v>0</v>
      </c>
      <c r="AJ65">
        <f t="shared" si="20"/>
        <v>0</v>
      </c>
      <c r="AK65">
        <f t="shared" si="21"/>
        <v>0</v>
      </c>
      <c r="AM65">
        <f t="shared" si="22"/>
        <v>0</v>
      </c>
      <c r="AN65">
        <f t="shared" si="23"/>
        <v>1</v>
      </c>
      <c r="AO65">
        <f t="shared" si="24"/>
        <v>0</v>
      </c>
      <c r="AQ65">
        <f t="shared" si="25"/>
        <v>0</v>
      </c>
      <c r="AR65">
        <f t="shared" si="26"/>
        <v>1</v>
      </c>
      <c r="AT65">
        <f t="shared" si="27"/>
        <v>0.33333333333333331</v>
      </c>
      <c r="AU65">
        <v>1</v>
      </c>
    </row>
    <row r="66" spans="2:47" x14ac:dyDescent="0.2">
      <c r="B66" s="4">
        <v>1</v>
      </c>
      <c r="C66" s="4">
        <v>2</v>
      </c>
      <c r="D66" s="4">
        <v>1</v>
      </c>
      <c r="E66" s="4">
        <v>1</v>
      </c>
      <c r="F66" s="4">
        <v>2</v>
      </c>
      <c r="G66" s="4">
        <v>2</v>
      </c>
      <c r="H66" s="4">
        <v>2</v>
      </c>
      <c r="I66" s="4">
        <v>1</v>
      </c>
      <c r="J66" s="4">
        <v>1</v>
      </c>
      <c r="K66" s="4">
        <v>2</v>
      </c>
      <c r="L66" s="4">
        <v>1</v>
      </c>
      <c r="M66" s="4">
        <v>1</v>
      </c>
      <c r="N66" s="4">
        <v>2</v>
      </c>
      <c r="O66" s="4">
        <v>1</v>
      </c>
      <c r="P66" s="4">
        <v>2</v>
      </c>
      <c r="S66">
        <f t="shared" si="5"/>
        <v>2</v>
      </c>
      <c r="T66">
        <f t="shared" si="6"/>
        <v>1</v>
      </c>
      <c r="U66">
        <f t="shared" si="7"/>
        <v>1</v>
      </c>
      <c r="V66">
        <f t="shared" si="8"/>
        <v>2</v>
      </c>
      <c r="W66">
        <f t="shared" si="9"/>
        <v>2</v>
      </c>
      <c r="X66">
        <f t="shared" si="10"/>
        <v>2</v>
      </c>
      <c r="Y66">
        <f t="shared" si="11"/>
        <v>1</v>
      </c>
      <c r="Z66">
        <f t="shared" si="12"/>
        <v>1</v>
      </c>
      <c r="AA66">
        <f t="shared" si="13"/>
        <v>2</v>
      </c>
      <c r="AB66">
        <f t="shared" si="14"/>
        <v>1</v>
      </c>
      <c r="AC66">
        <f t="shared" si="15"/>
        <v>1</v>
      </c>
      <c r="AD66">
        <f t="shared" si="16"/>
        <v>2</v>
      </c>
      <c r="AE66">
        <f t="shared" si="17"/>
        <v>1</v>
      </c>
      <c r="AG66">
        <f t="shared" si="18"/>
        <v>0</v>
      </c>
      <c r="AI66">
        <f t="shared" si="19"/>
        <v>0</v>
      </c>
      <c r="AJ66">
        <f t="shared" si="20"/>
        <v>0</v>
      </c>
      <c r="AK66">
        <f t="shared" si="21"/>
        <v>0</v>
      </c>
      <c r="AM66">
        <f t="shared" si="22"/>
        <v>0</v>
      </c>
      <c r="AN66">
        <f t="shared" si="23"/>
        <v>0</v>
      </c>
      <c r="AO66">
        <f t="shared" si="24"/>
        <v>0</v>
      </c>
      <c r="AQ66">
        <f t="shared" si="25"/>
        <v>0</v>
      </c>
      <c r="AR66">
        <f t="shared" si="26"/>
        <v>0</v>
      </c>
    </row>
    <row r="67" spans="2:47" x14ac:dyDescent="0.2"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</row>
    <row r="68" spans="2:47" x14ac:dyDescent="0.2">
      <c r="B68" s="4">
        <v>2</v>
      </c>
      <c r="C68" s="4">
        <v>1</v>
      </c>
      <c r="D68" s="4">
        <v>2</v>
      </c>
      <c r="E68" s="4">
        <v>2</v>
      </c>
      <c r="F68" s="4">
        <v>2</v>
      </c>
      <c r="G68" s="4">
        <v>2</v>
      </c>
      <c r="H68" s="4">
        <v>2</v>
      </c>
      <c r="I68" s="4">
        <v>1</v>
      </c>
      <c r="J68" s="4">
        <v>2</v>
      </c>
      <c r="K68" s="4">
        <v>2</v>
      </c>
      <c r="L68" s="4">
        <v>2</v>
      </c>
      <c r="M68" s="4">
        <v>1</v>
      </c>
      <c r="N68" s="4">
        <v>2</v>
      </c>
      <c r="O68" s="4">
        <v>2</v>
      </c>
      <c r="P68" s="4">
        <v>1</v>
      </c>
      <c r="S68">
        <f t="shared" si="5"/>
        <v>1</v>
      </c>
      <c r="T68">
        <f t="shared" si="6"/>
        <v>2</v>
      </c>
      <c r="U68">
        <f t="shared" si="7"/>
        <v>2</v>
      </c>
      <c r="V68">
        <f t="shared" si="8"/>
        <v>1</v>
      </c>
      <c r="W68">
        <f t="shared" si="9"/>
        <v>2</v>
      </c>
      <c r="X68">
        <f t="shared" si="10"/>
        <v>2</v>
      </c>
      <c r="Y68">
        <f t="shared" si="11"/>
        <v>1</v>
      </c>
      <c r="Z68">
        <f t="shared" si="12"/>
        <v>1</v>
      </c>
      <c r="AA68">
        <f t="shared" si="13"/>
        <v>1</v>
      </c>
      <c r="AB68">
        <f t="shared" si="14"/>
        <v>1</v>
      </c>
      <c r="AC68">
        <f t="shared" si="15"/>
        <v>2</v>
      </c>
      <c r="AD68">
        <f t="shared" si="16"/>
        <v>2</v>
      </c>
      <c r="AE68">
        <f t="shared" si="17"/>
        <v>1</v>
      </c>
      <c r="AG68">
        <f t="shared" si="18"/>
        <v>0</v>
      </c>
      <c r="AI68">
        <f t="shared" si="19"/>
        <v>0</v>
      </c>
      <c r="AJ68">
        <f t="shared" si="20"/>
        <v>1</v>
      </c>
      <c r="AK68">
        <f t="shared" si="21"/>
        <v>0</v>
      </c>
      <c r="AM68">
        <f t="shared" si="22"/>
        <v>0</v>
      </c>
      <c r="AN68">
        <f t="shared" si="23"/>
        <v>1</v>
      </c>
      <c r="AO68">
        <f t="shared" si="24"/>
        <v>1</v>
      </c>
      <c r="AQ68">
        <f t="shared" si="25"/>
        <v>1</v>
      </c>
      <c r="AR68">
        <f t="shared" si="26"/>
        <v>0</v>
      </c>
    </row>
    <row r="69" spans="2:47" x14ac:dyDescent="0.2">
      <c r="B69" s="4">
        <v>2</v>
      </c>
      <c r="C69" s="4">
        <v>2</v>
      </c>
      <c r="D69" s="4">
        <v>1</v>
      </c>
      <c r="E69" s="4">
        <v>1</v>
      </c>
      <c r="F69" s="4">
        <v>2</v>
      </c>
      <c r="G69" s="4">
        <v>2</v>
      </c>
      <c r="H69" s="4">
        <v>2</v>
      </c>
      <c r="I69" s="4">
        <v>1</v>
      </c>
      <c r="J69" s="4">
        <v>1</v>
      </c>
      <c r="K69" s="4">
        <v>2</v>
      </c>
      <c r="L69" s="4">
        <v>1</v>
      </c>
      <c r="M69" s="4">
        <v>1</v>
      </c>
      <c r="N69" s="4">
        <v>2</v>
      </c>
      <c r="O69" s="4">
        <v>2</v>
      </c>
      <c r="P69" s="4">
        <v>1</v>
      </c>
      <c r="S69">
        <f t="shared" si="5"/>
        <v>1</v>
      </c>
      <c r="T69">
        <f t="shared" si="6"/>
        <v>1</v>
      </c>
      <c r="U69">
        <f t="shared" si="7"/>
        <v>1</v>
      </c>
      <c r="V69">
        <f t="shared" si="8"/>
        <v>2</v>
      </c>
      <c r="W69">
        <f t="shared" si="9"/>
        <v>2</v>
      </c>
      <c r="X69">
        <f t="shared" si="10"/>
        <v>2</v>
      </c>
      <c r="Y69">
        <f t="shared" si="11"/>
        <v>1</v>
      </c>
      <c r="Z69">
        <f t="shared" si="12"/>
        <v>1</v>
      </c>
      <c r="AA69">
        <f t="shared" si="13"/>
        <v>2</v>
      </c>
      <c r="AB69">
        <f t="shared" si="14"/>
        <v>1</v>
      </c>
      <c r="AC69">
        <f t="shared" si="15"/>
        <v>1</v>
      </c>
      <c r="AD69">
        <f t="shared" si="16"/>
        <v>2</v>
      </c>
      <c r="AE69">
        <f t="shared" si="17"/>
        <v>1</v>
      </c>
      <c r="AG69">
        <f t="shared" si="18"/>
        <v>1</v>
      </c>
      <c r="AI69">
        <f t="shared" si="19"/>
        <v>0</v>
      </c>
      <c r="AJ69">
        <f t="shared" si="20"/>
        <v>0</v>
      </c>
      <c r="AK69">
        <f t="shared" si="21"/>
        <v>0</v>
      </c>
      <c r="AM69">
        <f t="shared" si="22"/>
        <v>0</v>
      </c>
      <c r="AN69">
        <f t="shared" si="23"/>
        <v>0</v>
      </c>
      <c r="AO69">
        <f t="shared" si="24"/>
        <v>0</v>
      </c>
      <c r="AQ69">
        <f t="shared" si="25"/>
        <v>0</v>
      </c>
      <c r="AR69">
        <f t="shared" si="26"/>
        <v>0</v>
      </c>
    </row>
    <row r="70" spans="2:47" x14ac:dyDescent="0.2">
      <c r="B70" s="4">
        <v>1</v>
      </c>
      <c r="C70" s="4">
        <v>1</v>
      </c>
      <c r="D70" s="4">
        <v>2</v>
      </c>
      <c r="E70" s="4">
        <v>2</v>
      </c>
      <c r="F70" s="4">
        <v>2</v>
      </c>
      <c r="G70" s="4">
        <v>2</v>
      </c>
      <c r="H70" s="4">
        <v>1</v>
      </c>
      <c r="I70" s="4">
        <v>1</v>
      </c>
      <c r="J70" s="4">
        <v>1</v>
      </c>
      <c r="K70" s="4">
        <v>2</v>
      </c>
      <c r="L70" s="4">
        <v>1</v>
      </c>
      <c r="M70" s="4">
        <v>1</v>
      </c>
      <c r="N70" s="4">
        <v>2</v>
      </c>
      <c r="O70" s="4">
        <v>2</v>
      </c>
      <c r="P70" s="4">
        <v>1</v>
      </c>
      <c r="S70">
        <f t="shared" si="5"/>
        <v>2</v>
      </c>
      <c r="T70">
        <f t="shared" si="6"/>
        <v>2</v>
      </c>
      <c r="U70">
        <f t="shared" si="7"/>
        <v>2</v>
      </c>
      <c r="V70">
        <f t="shared" si="8"/>
        <v>1</v>
      </c>
      <c r="W70">
        <f t="shared" si="9"/>
        <v>2</v>
      </c>
      <c r="X70">
        <f t="shared" si="10"/>
        <v>2</v>
      </c>
      <c r="Y70">
        <f t="shared" si="11"/>
        <v>2</v>
      </c>
      <c r="Z70">
        <f t="shared" si="12"/>
        <v>1</v>
      </c>
      <c r="AA70">
        <f t="shared" si="13"/>
        <v>2</v>
      </c>
      <c r="AB70">
        <f t="shared" si="14"/>
        <v>1</v>
      </c>
      <c r="AC70">
        <f t="shared" si="15"/>
        <v>1</v>
      </c>
      <c r="AD70">
        <f t="shared" si="16"/>
        <v>2</v>
      </c>
      <c r="AE70">
        <f t="shared" si="17"/>
        <v>1</v>
      </c>
      <c r="AG70">
        <f t="shared" si="18"/>
        <v>1</v>
      </c>
      <c r="AI70">
        <f t="shared" si="19"/>
        <v>0</v>
      </c>
      <c r="AJ70">
        <f t="shared" si="20"/>
        <v>1</v>
      </c>
      <c r="AK70">
        <f t="shared" si="21"/>
        <v>0</v>
      </c>
      <c r="AM70">
        <f t="shared" si="22"/>
        <v>1</v>
      </c>
      <c r="AN70">
        <f t="shared" si="23"/>
        <v>0</v>
      </c>
      <c r="AO70">
        <f t="shared" si="24"/>
        <v>0</v>
      </c>
      <c r="AQ70">
        <f t="shared" si="25"/>
        <v>0</v>
      </c>
      <c r="AR70">
        <f t="shared" si="26"/>
        <v>0</v>
      </c>
    </row>
    <row r="71" spans="2:47" x14ac:dyDescent="0.2">
      <c r="B71" s="4">
        <v>2</v>
      </c>
      <c r="C71" s="4">
        <v>2</v>
      </c>
      <c r="D71" s="4">
        <v>2</v>
      </c>
      <c r="E71" s="4">
        <v>2</v>
      </c>
      <c r="F71" s="4">
        <v>1</v>
      </c>
      <c r="G71" s="4">
        <v>1</v>
      </c>
      <c r="H71" s="4">
        <v>1</v>
      </c>
      <c r="I71" s="4">
        <v>1</v>
      </c>
      <c r="J71" s="4">
        <v>1</v>
      </c>
      <c r="K71" s="4">
        <v>1</v>
      </c>
      <c r="L71" s="4">
        <v>1</v>
      </c>
      <c r="M71" s="4">
        <v>2</v>
      </c>
      <c r="N71" s="4">
        <v>1</v>
      </c>
      <c r="O71" s="4">
        <v>1</v>
      </c>
      <c r="P71" s="4">
        <v>1</v>
      </c>
      <c r="S71">
        <f t="shared" ref="S71:S92" si="28">IF(B71=1,IF(B$1=1,1,2),IF(B$1=1,2,1))</f>
        <v>1</v>
      </c>
      <c r="T71">
        <f t="shared" ref="T71:T92" si="29">IF(C71=1,IF(C$1=1,1,2),IF(C$1=1,2,1))</f>
        <v>1</v>
      </c>
      <c r="U71">
        <f t="shared" ref="U71:U92" si="30">IF(D71=1,IF(D$1=1,1,2),IF(D$1=1,2,1))</f>
        <v>2</v>
      </c>
      <c r="V71">
        <f t="shared" ref="V71:V92" si="31">IF(E71=1,IF(E$1=1,1,2),IF(E$1=1,2,1))</f>
        <v>1</v>
      </c>
      <c r="W71">
        <f t="shared" ref="W71:W92" si="32">IF(F71=1,IF(F$1=1,1,2),IF(F$1=1,2,1))</f>
        <v>1</v>
      </c>
      <c r="X71">
        <f t="shared" ref="X71:X92" si="33">IF(G71=1,IF(G$1=1,1,2),IF(G$1=1,2,1))</f>
        <v>1</v>
      </c>
      <c r="Y71">
        <f t="shared" ref="Y71:Y92" si="34">IF(H71=1,IF(H$1=1,1,2),IF(H$1=1,2,1))</f>
        <v>2</v>
      </c>
      <c r="Z71">
        <f t="shared" ref="Z71:Z92" si="35">IF(I71=1,IF(I$1=1,1,2),IF(I$1=1,2,1))</f>
        <v>1</v>
      </c>
      <c r="AA71">
        <f t="shared" ref="AA71:AA92" si="36">IF(J71=1,IF(J$1=1,1,2),IF(J$1=1,2,1))</f>
        <v>2</v>
      </c>
      <c r="AB71">
        <f t="shared" ref="AB71:AB92" si="37">IF(K71=1,IF(K$1=1,1,2),IF(K$1=1,2,1))</f>
        <v>2</v>
      </c>
      <c r="AC71">
        <f t="shared" ref="AC71:AC92" si="38">IF(L71=1,IF(L$1=1,1,2),IF(L$1=1,2,1))</f>
        <v>1</v>
      </c>
      <c r="AD71">
        <f t="shared" ref="AD71:AD92" si="39">IF(M71=1,IF(M$1=1,1,2),IF(M$1=1,2,1))</f>
        <v>1</v>
      </c>
      <c r="AE71">
        <f t="shared" ref="AE71:AE92" si="40">IF(N71=1,IF(N$1=1,1,2),IF(N$1=1,2,1))</f>
        <v>2</v>
      </c>
      <c r="AG71">
        <f t="shared" ref="AG71:AG100" si="41">IF(S71=C71,0,1)</f>
        <v>1</v>
      </c>
      <c r="AI71">
        <f t="shared" ref="AI71:AI100" si="42">IF(U71=E71,0,1)</f>
        <v>0</v>
      </c>
      <c r="AJ71">
        <f t="shared" ref="AJ71:AJ100" si="43">IF(V71=F71,0,1)</f>
        <v>0</v>
      </c>
      <c r="AK71">
        <f t="shared" ref="AK71:AK100" si="44">IF(W71=G71,0,1)</f>
        <v>0</v>
      </c>
      <c r="AM71">
        <f t="shared" ref="AM71:AM100" si="45">IF(Y71=I71,0,1)</f>
        <v>1</v>
      </c>
      <c r="AN71">
        <f t="shared" ref="AN71:AN100" si="46">IF(Z71=J71,0,1)</f>
        <v>0</v>
      </c>
      <c r="AO71">
        <f t="shared" ref="AO71:AO100" si="47">IF(AA71=K71,0,1)</f>
        <v>1</v>
      </c>
      <c r="AQ71">
        <f t="shared" ref="AQ71:AQ100" si="48">IF(AC71=M71,0,1)</f>
        <v>1</v>
      </c>
      <c r="AR71">
        <f t="shared" ref="AR71:AR100" si="49">IF(AD71=N71,0,1)</f>
        <v>0</v>
      </c>
      <c r="AT71">
        <f t="shared" ref="AT71:AT99" si="50">AVERAGE(AG71:AR71)</f>
        <v>0.44444444444444442</v>
      </c>
      <c r="AU71">
        <v>1</v>
      </c>
    </row>
    <row r="72" spans="2:47" x14ac:dyDescent="0.2"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</row>
    <row r="73" spans="2:47" x14ac:dyDescent="0.2">
      <c r="B73" s="4">
        <v>2</v>
      </c>
      <c r="C73" s="4">
        <v>2</v>
      </c>
      <c r="D73" s="4">
        <v>2</v>
      </c>
      <c r="E73" s="4">
        <v>1</v>
      </c>
      <c r="F73" s="4">
        <v>1</v>
      </c>
      <c r="G73" s="4">
        <v>1</v>
      </c>
      <c r="H73" s="4">
        <v>2</v>
      </c>
      <c r="I73" s="4">
        <v>2</v>
      </c>
      <c r="J73" s="4">
        <v>2</v>
      </c>
      <c r="K73" s="4">
        <v>2</v>
      </c>
      <c r="L73" s="4">
        <v>2</v>
      </c>
      <c r="M73" s="4">
        <v>2</v>
      </c>
      <c r="N73" s="4">
        <v>2</v>
      </c>
      <c r="O73" s="4">
        <v>2</v>
      </c>
      <c r="P73" s="4">
        <v>2</v>
      </c>
      <c r="S73">
        <f t="shared" si="28"/>
        <v>1</v>
      </c>
      <c r="T73">
        <f t="shared" si="29"/>
        <v>1</v>
      </c>
      <c r="U73">
        <f t="shared" si="30"/>
        <v>2</v>
      </c>
      <c r="V73">
        <f t="shared" si="31"/>
        <v>2</v>
      </c>
      <c r="W73">
        <f t="shared" si="32"/>
        <v>1</v>
      </c>
      <c r="X73">
        <f t="shared" si="33"/>
        <v>1</v>
      </c>
      <c r="Y73">
        <f t="shared" si="34"/>
        <v>1</v>
      </c>
      <c r="Z73">
        <f t="shared" si="35"/>
        <v>2</v>
      </c>
      <c r="AA73">
        <f t="shared" si="36"/>
        <v>1</v>
      </c>
      <c r="AB73">
        <f t="shared" si="37"/>
        <v>1</v>
      </c>
      <c r="AC73">
        <f t="shared" si="38"/>
        <v>2</v>
      </c>
      <c r="AD73">
        <f t="shared" si="39"/>
        <v>1</v>
      </c>
      <c r="AE73">
        <f t="shared" si="40"/>
        <v>1</v>
      </c>
      <c r="AG73">
        <f t="shared" si="41"/>
        <v>1</v>
      </c>
      <c r="AI73">
        <f t="shared" si="42"/>
        <v>1</v>
      </c>
      <c r="AJ73">
        <f t="shared" si="43"/>
        <v>1</v>
      </c>
      <c r="AK73">
        <f t="shared" si="44"/>
        <v>0</v>
      </c>
      <c r="AM73">
        <f t="shared" si="45"/>
        <v>1</v>
      </c>
      <c r="AN73">
        <f t="shared" si="46"/>
        <v>0</v>
      </c>
      <c r="AO73">
        <f t="shared" si="47"/>
        <v>1</v>
      </c>
      <c r="AQ73">
        <f t="shared" si="48"/>
        <v>0</v>
      </c>
      <c r="AR73">
        <f t="shared" si="49"/>
        <v>1</v>
      </c>
      <c r="AT73">
        <f t="shared" si="50"/>
        <v>0.66666666666666663</v>
      </c>
      <c r="AU73">
        <v>1</v>
      </c>
    </row>
    <row r="74" spans="2:47" x14ac:dyDescent="0.2">
      <c r="B74" s="4">
        <v>2</v>
      </c>
      <c r="C74" s="4">
        <v>1</v>
      </c>
      <c r="D74" s="4">
        <v>2</v>
      </c>
      <c r="E74" s="4">
        <v>2</v>
      </c>
      <c r="F74" s="4">
        <v>1</v>
      </c>
      <c r="G74" s="4">
        <v>1</v>
      </c>
      <c r="H74" s="4">
        <v>1</v>
      </c>
      <c r="I74" s="4">
        <v>2</v>
      </c>
      <c r="J74" s="4">
        <v>2</v>
      </c>
      <c r="K74" s="4">
        <v>1</v>
      </c>
      <c r="L74" s="4">
        <v>2</v>
      </c>
      <c r="M74" s="4">
        <v>2</v>
      </c>
      <c r="N74" s="4">
        <v>1</v>
      </c>
      <c r="O74" s="4">
        <v>2</v>
      </c>
      <c r="P74" s="4">
        <v>1</v>
      </c>
      <c r="S74">
        <f t="shared" si="28"/>
        <v>1</v>
      </c>
      <c r="T74">
        <f t="shared" si="29"/>
        <v>2</v>
      </c>
      <c r="U74">
        <f t="shared" si="30"/>
        <v>2</v>
      </c>
      <c r="V74">
        <f t="shared" si="31"/>
        <v>1</v>
      </c>
      <c r="W74">
        <f t="shared" si="32"/>
        <v>1</v>
      </c>
      <c r="X74">
        <f t="shared" si="33"/>
        <v>1</v>
      </c>
      <c r="Y74">
        <f t="shared" si="34"/>
        <v>2</v>
      </c>
      <c r="Z74">
        <f t="shared" si="35"/>
        <v>2</v>
      </c>
      <c r="AA74">
        <f t="shared" si="36"/>
        <v>1</v>
      </c>
      <c r="AB74">
        <f t="shared" si="37"/>
        <v>2</v>
      </c>
      <c r="AC74">
        <f t="shared" si="38"/>
        <v>2</v>
      </c>
      <c r="AD74">
        <f t="shared" si="39"/>
        <v>1</v>
      </c>
      <c r="AE74">
        <f t="shared" si="40"/>
        <v>2</v>
      </c>
      <c r="AG74">
        <f t="shared" si="41"/>
        <v>0</v>
      </c>
      <c r="AI74">
        <f t="shared" si="42"/>
        <v>0</v>
      </c>
      <c r="AJ74">
        <f t="shared" si="43"/>
        <v>0</v>
      </c>
      <c r="AK74">
        <f t="shared" si="44"/>
        <v>0</v>
      </c>
      <c r="AM74">
        <f t="shared" si="45"/>
        <v>0</v>
      </c>
      <c r="AN74">
        <f t="shared" si="46"/>
        <v>0</v>
      </c>
      <c r="AO74">
        <f t="shared" si="47"/>
        <v>0</v>
      </c>
      <c r="AQ74">
        <f t="shared" si="48"/>
        <v>0</v>
      </c>
      <c r="AR74">
        <f t="shared" si="49"/>
        <v>0</v>
      </c>
    </row>
    <row r="75" spans="2:47" x14ac:dyDescent="0.2">
      <c r="B75" s="4">
        <v>1</v>
      </c>
      <c r="C75" s="4">
        <v>1</v>
      </c>
      <c r="D75" s="4">
        <v>1</v>
      </c>
      <c r="E75" s="4">
        <v>2</v>
      </c>
      <c r="F75" s="4">
        <v>2</v>
      </c>
      <c r="G75" s="4">
        <v>1</v>
      </c>
      <c r="H75" s="4">
        <v>2</v>
      </c>
      <c r="I75" s="4">
        <v>2</v>
      </c>
      <c r="J75" s="4">
        <v>1</v>
      </c>
      <c r="K75" s="4">
        <v>1</v>
      </c>
      <c r="L75" s="4">
        <v>1</v>
      </c>
      <c r="M75" s="4">
        <v>2</v>
      </c>
      <c r="N75" s="4">
        <v>2</v>
      </c>
      <c r="O75" s="4">
        <v>2</v>
      </c>
      <c r="P75" s="4">
        <v>2</v>
      </c>
      <c r="S75">
        <f t="shared" si="28"/>
        <v>2</v>
      </c>
      <c r="T75">
        <f t="shared" si="29"/>
        <v>2</v>
      </c>
      <c r="U75">
        <f t="shared" si="30"/>
        <v>1</v>
      </c>
      <c r="V75">
        <f t="shared" si="31"/>
        <v>1</v>
      </c>
      <c r="W75">
        <f t="shared" si="32"/>
        <v>2</v>
      </c>
      <c r="X75">
        <f t="shared" si="33"/>
        <v>1</v>
      </c>
      <c r="Y75">
        <f t="shared" si="34"/>
        <v>1</v>
      </c>
      <c r="Z75">
        <f t="shared" si="35"/>
        <v>2</v>
      </c>
      <c r="AA75">
        <f t="shared" si="36"/>
        <v>2</v>
      </c>
      <c r="AB75">
        <f t="shared" si="37"/>
        <v>2</v>
      </c>
      <c r="AC75">
        <f t="shared" si="38"/>
        <v>1</v>
      </c>
      <c r="AD75">
        <f t="shared" si="39"/>
        <v>1</v>
      </c>
      <c r="AE75">
        <f t="shared" si="40"/>
        <v>1</v>
      </c>
      <c r="AG75">
        <f t="shared" si="41"/>
        <v>1</v>
      </c>
      <c r="AI75">
        <f t="shared" si="42"/>
        <v>1</v>
      </c>
      <c r="AJ75">
        <f t="shared" si="43"/>
        <v>1</v>
      </c>
      <c r="AK75">
        <f t="shared" si="44"/>
        <v>1</v>
      </c>
      <c r="AM75">
        <f t="shared" si="45"/>
        <v>1</v>
      </c>
      <c r="AN75">
        <f t="shared" si="46"/>
        <v>1</v>
      </c>
      <c r="AO75">
        <f t="shared" si="47"/>
        <v>1</v>
      </c>
      <c r="AQ75">
        <f t="shared" si="48"/>
        <v>1</v>
      </c>
      <c r="AR75">
        <f t="shared" si="49"/>
        <v>1</v>
      </c>
      <c r="AT75">
        <f t="shared" si="50"/>
        <v>1</v>
      </c>
      <c r="AU75">
        <v>1</v>
      </c>
    </row>
    <row r="76" spans="2:47" x14ac:dyDescent="0.2">
      <c r="B76" s="4">
        <v>2</v>
      </c>
      <c r="C76" s="4">
        <v>2</v>
      </c>
      <c r="D76" s="4">
        <v>2</v>
      </c>
      <c r="E76" s="4">
        <v>1</v>
      </c>
      <c r="F76" s="4">
        <v>2</v>
      </c>
      <c r="G76" s="4">
        <v>2</v>
      </c>
      <c r="H76" s="4">
        <v>1</v>
      </c>
      <c r="I76" s="4">
        <v>2</v>
      </c>
      <c r="J76" s="4">
        <v>2</v>
      </c>
      <c r="K76" s="4">
        <v>2</v>
      </c>
      <c r="L76" s="4">
        <v>2</v>
      </c>
      <c r="M76" s="4">
        <v>1</v>
      </c>
      <c r="N76" s="4">
        <v>1</v>
      </c>
      <c r="O76" s="4">
        <v>1</v>
      </c>
      <c r="P76" s="4">
        <v>1</v>
      </c>
      <c r="S76">
        <f t="shared" si="28"/>
        <v>1</v>
      </c>
      <c r="T76">
        <f t="shared" si="29"/>
        <v>1</v>
      </c>
      <c r="U76">
        <f t="shared" si="30"/>
        <v>2</v>
      </c>
      <c r="V76">
        <f t="shared" si="31"/>
        <v>2</v>
      </c>
      <c r="W76">
        <f t="shared" si="32"/>
        <v>2</v>
      </c>
      <c r="X76">
        <f t="shared" si="33"/>
        <v>2</v>
      </c>
      <c r="Y76">
        <f t="shared" si="34"/>
        <v>2</v>
      </c>
      <c r="Z76">
        <f t="shared" si="35"/>
        <v>2</v>
      </c>
      <c r="AA76">
        <f t="shared" si="36"/>
        <v>1</v>
      </c>
      <c r="AB76">
        <f t="shared" si="37"/>
        <v>1</v>
      </c>
      <c r="AC76">
        <f t="shared" si="38"/>
        <v>2</v>
      </c>
      <c r="AD76">
        <f t="shared" si="39"/>
        <v>2</v>
      </c>
      <c r="AE76">
        <f t="shared" si="40"/>
        <v>2</v>
      </c>
      <c r="AG76">
        <f t="shared" si="41"/>
        <v>1</v>
      </c>
      <c r="AI76">
        <f t="shared" si="42"/>
        <v>1</v>
      </c>
      <c r="AJ76">
        <f t="shared" si="43"/>
        <v>0</v>
      </c>
      <c r="AK76">
        <f t="shared" si="44"/>
        <v>0</v>
      </c>
      <c r="AM76">
        <f t="shared" si="45"/>
        <v>0</v>
      </c>
      <c r="AN76">
        <f t="shared" si="46"/>
        <v>0</v>
      </c>
      <c r="AO76">
        <f t="shared" si="47"/>
        <v>1</v>
      </c>
      <c r="AQ76">
        <f t="shared" si="48"/>
        <v>1</v>
      </c>
      <c r="AR76">
        <f t="shared" si="49"/>
        <v>1</v>
      </c>
      <c r="AT76">
        <f t="shared" si="50"/>
        <v>0.55555555555555558</v>
      </c>
      <c r="AU76">
        <v>1</v>
      </c>
    </row>
    <row r="77" spans="2:47" x14ac:dyDescent="0.2">
      <c r="B77" s="4">
        <v>2</v>
      </c>
      <c r="C77" s="4">
        <v>2</v>
      </c>
      <c r="D77" s="4">
        <v>2</v>
      </c>
      <c r="E77" s="4">
        <v>2</v>
      </c>
      <c r="F77" s="4">
        <v>2</v>
      </c>
      <c r="G77" s="4">
        <v>2</v>
      </c>
      <c r="H77" s="4">
        <v>1</v>
      </c>
      <c r="I77" s="4">
        <v>2</v>
      </c>
      <c r="J77" s="4">
        <v>1</v>
      </c>
      <c r="K77" s="4">
        <v>1</v>
      </c>
      <c r="L77" s="4">
        <v>1</v>
      </c>
      <c r="M77" s="4">
        <v>1</v>
      </c>
      <c r="N77" s="4">
        <v>1</v>
      </c>
      <c r="O77" s="4">
        <v>1</v>
      </c>
      <c r="P77" s="4">
        <v>1</v>
      </c>
      <c r="S77">
        <f t="shared" si="28"/>
        <v>1</v>
      </c>
      <c r="T77">
        <f t="shared" si="29"/>
        <v>1</v>
      </c>
      <c r="U77">
        <f t="shared" si="30"/>
        <v>2</v>
      </c>
      <c r="V77">
        <f t="shared" si="31"/>
        <v>1</v>
      </c>
      <c r="W77">
        <f t="shared" si="32"/>
        <v>2</v>
      </c>
      <c r="X77">
        <f t="shared" si="33"/>
        <v>2</v>
      </c>
      <c r="Y77">
        <f t="shared" si="34"/>
        <v>2</v>
      </c>
      <c r="Z77">
        <f t="shared" si="35"/>
        <v>2</v>
      </c>
      <c r="AA77">
        <f t="shared" si="36"/>
        <v>2</v>
      </c>
      <c r="AB77">
        <f t="shared" si="37"/>
        <v>2</v>
      </c>
      <c r="AC77">
        <f t="shared" si="38"/>
        <v>1</v>
      </c>
      <c r="AD77">
        <f t="shared" si="39"/>
        <v>2</v>
      </c>
      <c r="AE77">
        <f t="shared" si="40"/>
        <v>2</v>
      </c>
      <c r="AG77">
        <f t="shared" si="41"/>
        <v>1</v>
      </c>
      <c r="AI77">
        <f t="shared" si="42"/>
        <v>0</v>
      </c>
      <c r="AJ77">
        <f t="shared" si="43"/>
        <v>1</v>
      </c>
      <c r="AK77">
        <f t="shared" si="44"/>
        <v>0</v>
      </c>
      <c r="AM77">
        <f t="shared" si="45"/>
        <v>0</v>
      </c>
      <c r="AN77">
        <f t="shared" si="46"/>
        <v>1</v>
      </c>
      <c r="AO77">
        <f t="shared" si="47"/>
        <v>1</v>
      </c>
      <c r="AQ77">
        <f t="shared" si="48"/>
        <v>0</v>
      </c>
      <c r="AR77">
        <f t="shared" si="49"/>
        <v>1</v>
      </c>
      <c r="AT77">
        <f t="shared" si="50"/>
        <v>0.55555555555555558</v>
      </c>
      <c r="AU77">
        <v>1</v>
      </c>
    </row>
    <row r="78" spans="2:47" x14ac:dyDescent="0.2">
      <c r="B78" s="4">
        <v>1</v>
      </c>
      <c r="C78" s="4">
        <v>1</v>
      </c>
      <c r="D78" s="4">
        <v>2</v>
      </c>
      <c r="E78" s="4">
        <v>2</v>
      </c>
      <c r="F78" s="4">
        <v>2</v>
      </c>
      <c r="G78" s="4">
        <v>2</v>
      </c>
      <c r="H78" s="4">
        <v>2</v>
      </c>
      <c r="I78" s="4">
        <v>2</v>
      </c>
      <c r="J78" s="4">
        <v>1</v>
      </c>
      <c r="K78" s="4">
        <v>1</v>
      </c>
      <c r="L78" s="4">
        <v>2</v>
      </c>
      <c r="M78" s="4">
        <v>2</v>
      </c>
      <c r="N78" s="4">
        <v>2</v>
      </c>
      <c r="O78" s="4">
        <v>1</v>
      </c>
      <c r="P78" s="4">
        <v>2</v>
      </c>
      <c r="S78">
        <f t="shared" si="28"/>
        <v>2</v>
      </c>
      <c r="T78">
        <f t="shared" si="29"/>
        <v>2</v>
      </c>
      <c r="U78">
        <f t="shared" si="30"/>
        <v>2</v>
      </c>
      <c r="V78">
        <f t="shared" si="31"/>
        <v>1</v>
      </c>
      <c r="W78">
        <f t="shared" si="32"/>
        <v>2</v>
      </c>
      <c r="X78">
        <f t="shared" si="33"/>
        <v>2</v>
      </c>
      <c r="Y78">
        <f t="shared" si="34"/>
        <v>1</v>
      </c>
      <c r="Z78">
        <f t="shared" si="35"/>
        <v>2</v>
      </c>
      <c r="AA78">
        <f t="shared" si="36"/>
        <v>2</v>
      </c>
      <c r="AB78">
        <f t="shared" si="37"/>
        <v>2</v>
      </c>
      <c r="AC78">
        <f t="shared" si="38"/>
        <v>2</v>
      </c>
      <c r="AD78">
        <f t="shared" si="39"/>
        <v>1</v>
      </c>
      <c r="AE78">
        <f t="shared" si="40"/>
        <v>1</v>
      </c>
      <c r="AG78">
        <f t="shared" si="41"/>
        <v>1</v>
      </c>
      <c r="AI78">
        <f t="shared" si="42"/>
        <v>0</v>
      </c>
      <c r="AJ78">
        <f t="shared" si="43"/>
        <v>1</v>
      </c>
      <c r="AK78">
        <f t="shared" si="44"/>
        <v>0</v>
      </c>
      <c r="AM78">
        <f t="shared" si="45"/>
        <v>1</v>
      </c>
      <c r="AN78">
        <f t="shared" si="46"/>
        <v>1</v>
      </c>
      <c r="AO78">
        <f t="shared" si="47"/>
        <v>1</v>
      </c>
      <c r="AQ78">
        <f t="shared" si="48"/>
        <v>0</v>
      </c>
      <c r="AR78">
        <f t="shared" si="49"/>
        <v>1</v>
      </c>
    </row>
    <row r="79" spans="2:47" x14ac:dyDescent="0.2">
      <c r="B79" s="4">
        <v>2</v>
      </c>
      <c r="C79" s="4">
        <v>1</v>
      </c>
      <c r="D79" s="4">
        <v>1</v>
      </c>
      <c r="E79" s="4">
        <v>1</v>
      </c>
      <c r="F79" s="4">
        <v>1</v>
      </c>
      <c r="G79" s="4">
        <v>1</v>
      </c>
      <c r="H79" s="4">
        <v>1</v>
      </c>
      <c r="I79" s="4">
        <v>1</v>
      </c>
      <c r="J79" s="4">
        <v>1</v>
      </c>
      <c r="K79" s="4">
        <v>1</v>
      </c>
      <c r="L79" s="4">
        <v>1</v>
      </c>
      <c r="M79" s="4">
        <v>1</v>
      </c>
      <c r="N79" s="4">
        <v>1</v>
      </c>
      <c r="O79" s="4">
        <v>2</v>
      </c>
      <c r="P79" s="4">
        <v>2</v>
      </c>
      <c r="S79">
        <f t="shared" si="28"/>
        <v>1</v>
      </c>
      <c r="T79">
        <f t="shared" si="29"/>
        <v>2</v>
      </c>
      <c r="U79">
        <f t="shared" si="30"/>
        <v>1</v>
      </c>
      <c r="V79">
        <f t="shared" si="31"/>
        <v>2</v>
      </c>
      <c r="W79">
        <f t="shared" si="32"/>
        <v>1</v>
      </c>
      <c r="X79">
        <f t="shared" si="33"/>
        <v>1</v>
      </c>
      <c r="Y79">
        <f t="shared" si="34"/>
        <v>2</v>
      </c>
      <c r="Z79">
        <f t="shared" si="35"/>
        <v>1</v>
      </c>
      <c r="AA79">
        <f t="shared" si="36"/>
        <v>2</v>
      </c>
      <c r="AB79">
        <f t="shared" si="37"/>
        <v>2</v>
      </c>
      <c r="AC79">
        <f t="shared" si="38"/>
        <v>1</v>
      </c>
      <c r="AD79">
        <f t="shared" si="39"/>
        <v>2</v>
      </c>
      <c r="AE79">
        <f t="shared" si="40"/>
        <v>2</v>
      </c>
      <c r="AG79">
        <f t="shared" si="41"/>
        <v>0</v>
      </c>
      <c r="AI79">
        <f t="shared" si="42"/>
        <v>0</v>
      </c>
      <c r="AJ79">
        <f t="shared" si="43"/>
        <v>1</v>
      </c>
      <c r="AK79">
        <f t="shared" si="44"/>
        <v>0</v>
      </c>
      <c r="AM79">
        <f t="shared" si="45"/>
        <v>1</v>
      </c>
      <c r="AN79">
        <f t="shared" si="46"/>
        <v>0</v>
      </c>
      <c r="AO79">
        <f t="shared" si="47"/>
        <v>1</v>
      </c>
      <c r="AQ79">
        <f t="shared" si="48"/>
        <v>0</v>
      </c>
      <c r="AR79">
        <f t="shared" si="49"/>
        <v>1</v>
      </c>
      <c r="AT79">
        <f t="shared" si="50"/>
        <v>0.44444444444444442</v>
      </c>
      <c r="AU79">
        <v>1</v>
      </c>
    </row>
    <row r="80" spans="2:47" x14ac:dyDescent="0.2">
      <c r="B80" s="4">
        <v>2</v>
      </c>
      <c r="C80" s="4">
        <v>1</v>
      </c>
      <c r="D80" s="4">
        <v>2</v>
      </c>
      <c r="E80" s="4">
        <v>1</v>
      </c>
      <c r="F80" s="4">
        <v>2</v>
      </c>
      <c r="G80" s="4">
        <v>2</v>
      </c>
      <c r="H80" s="4">
        <v>1</v>
      </c>
      <c r="I80" s="4">
        <v>1</v>
      </c>
      <c r="J80" s="4">
        <v>2</v>
      </c>
      <c r="K80" s="4">
        <v>1</v>
      </c>
      <c r="L80" s="4">
        <v>2</v>
      </c>
      <c r="M80" s="4">
        <v>1</v>
      </c>
      <c r="N80" s="4">
        <v>2</v>
      </c>
      <c r="O80" s="4">
        <v>2</v>
      </c>
      <c r="P80" s="4">
        <v>2</v>
      </c>
      <c r="S80">
        <f t="shared" si="28"/>
        <v>1</v>
      </c>
      <c r="T80">
        <f t="shared" si="29"/>
        <v>2</v>
      </c>
      <c r="U80">
        <f t="shared" si="30"/>
        <v>2</v>
      </c>
      <c r="V80">
        <f t="shared" si="31"/>
        <v>2</v>
      </c>
      <c r="W80">
        <f t="shared" si="32"/>
        <v>2</v>
      </c>
      <c r="X80">
        <f t="shared" si="33"/>
        <v>2</v>
      </c>
      <c r="Y80">
        <f t="shared" si="34"/>
        <v>2</v>
      </c>
      <c r="Z80">
        <f t="shared" si="35"/>
        <v>1</v>
      </c>
      <c r="AA80">
        <f t="shared" si="36"/>
        <v>1</v>
      </c>
      <c r="AB80">
        <f t="shared" si="37"/>
        <v>2</v>
      </c>
      <c r="AC80">
        <f t="shared" si="38"/>
        <v>2</v>
      </c>
      <c r="AD80">
        <f t="shared" si="39"/>
        <v>2</v>
      </c>
      <c r="AE80">
        <f t="shared" si="40"/>
        <v>1</v>
      </c>
      <c r="AG80">
        <f t="shared" si="41"/>
        <v>0</v>
      </c>
      <c r="AI80">
        <f t="shared" si="42"/>
        <v>1</v>
      </c>
      <c r="AJ80">
        <f t="shared" si="43"/>
        <v>0</v>
      </c>
      <c r="AK80">
        <f t="shared" si="44"/>
        <v>0</v>
      </c>
      <c r="AM80">
        <f t="shared" si="45"/>
        <v>1</v>
      </c>
      <c r="AN80">
        <f t="shared" si="46"/>
        <v>1</v>
      </c>
      <c r="AO80">
        <f t="shared" si="47"/>
        <v>0</v>
      </c>
      <c r="AQ80">
        <f t="shared" si="48"/>
        <v>1</v>
      </c>
      <c r="AR80">
        <f t="shared" si="49"/>
        <v>0</v>
      </c>
      <c r="AT80">
        <f t="shared" si="50"/>
        <v>0.44444444444444442</v>
      </c>
      <c r="AU80">
        <v>1</v>
      </c>
    </row>
    <row r="81" spans="2:47" x14ac:dyDescent="0.2">
      <c r="B81" s="4">
        <v>2</v>
      </c>
      <c r="C81" s="4">
        <v>2</v>
      </c>
      <c r="D81" s="4">
        <v>2</v>
      </c>
      <c r="E81" s="4">
        <v>2</v>
      </c>
      <c r="F81" s="4">
        <v>1</v>
      </c>
      <c r="G81" s="4">
        <v>2</v>
      </c>
      <c r="H81" s="4">
        <v>2</v>
      </c>
      <c r="I81" s="4">
        <v>2</v>
      </c>
      <c r="J81" s="4">
        <v>2</v>
      </c>
      <c r="K81" s="4">
        <v>1</v>
      </c>
      <c r="L81" s="4">
        <v>1</v>
      </c>
      <c r="M81" s="4">
        <v>2</v>
      </c>
      <c r="N81" s="4">
        <v>1</v>
      </c>
      <c r="O81" s="4">
        <v>2</v>
      </c>
      <c r="P81" s="4">
        <v>2</v>
      </c>
      <c r="S81">
        <f t="shared" si="28"/>
        <v>1</v>
      </c>
      <c r="T81">
        <f t="shared" si="29"/>
        <v>1</v>
      </c>
      <c r="U81">
        <f t="shared" si="30"/>
        <v>2</v>
      </c>
      <c r="V81">
        <f t="shared" si="31"/>
        <v>1</v>
      </c>
      <c r="W81">
        <f t="shared" si="32"/>
        <v>1</v>
      </c>
      <c r="X81">
        <f t="shared" si="33"/>
        <v>2</v>
      </c>
      <c r="Y81">
        <f t="shared" si="34"/>
        <v>1</v>
      </c>
      <c r="Z81">
        <f t="shared" si="35"/>
        <v>2</v>
      </c>
      <c r="AA81">
        <f t="shared" si="36"/>
        <v>1</v>
      </c>
      <c r="AB81">
        <f t="shared" si="37"/>
        <v>2</v>
      </c>
      <c r="AC81">
        <f t="shared" si="38"/>
        <v>1</v>
      </c>
      <c r="AD81">
        <f t="shared" si="39"/>
        <v>1</v>
      </c>
      <c r="AE81">
        <f t="shared" si="40"/>
        <v>2</v>
      </c>
      <c r="AG81">
        <f t="shared" si="41"/>
        <v>1</v>
      </c>
      <c r="AI81">
        <f t="shared" si="42"/>
        <v>0</v>
      </c>
      <c r="AJ81">
        <f t="shared" si="43"/>
        <v>0</v>
      </c>
      <c r="AK81">
        <f t="shared" si="44"/>
        <v>1</v>
      </c>
      <c r="AM81">
        <f t="shared" si="45"/>
        <v>1</v>
      </c>
      <c r="AN81">
        <f t="shared" si="46"/>
        <v>0</v>
      </c>
      <c r="AO81">
        <f t="shared" si="47"/>
        <v>0</v>
      </c>
      <c r="AQ81">
        <f t="shared" si="48"/>
        <v>1</v>
      </c>
      <c r="AR81">
        <f t="shared" si="49"/>
        <v>0</v>
      </c>
      <c r="AT81">
        <f t="shared" si="50"/>
        <v>0.44444444444444442</v>
      </c>
      <c r="AU81">
        <v>1</v>
      </c>
    </row>
    <row r="82" spans="2:47" x14ac:dyDescent="0.2">
      <c r="B82" s="4">
        <v>1</v>
      </c>
      <c r="C82" s="4">
        <v>1</v>
      </c>
      <c r="D82" s="4">
        <v>2</v>
      </c>
      <c r="E82" s="4">
        <v>2</v>
      </c>
      <c r="F82" s="4">
        <v>2</v>
      </c>
      <c r="G82" s="4">
        <v>2</v>
      </c>
      <c r="H82" s="4">
        <v>1</v>
      </c>
      <c r="I82" s="4">
        <v>2</v>
      </c>
      <c r="J82" s="4">
        <v>1</v>
      </c>
      <c r="K82" s="4">
        <v>1</v>
      </c>
      <c r="L82" s="4">
        <v>1</v>
      </c>
      <c r="M82" s="4">
        <v>1</v>
      </c>
      <c r="N82" s="4">
        <v>1</v>
      </c>
      <c r="O82" s="4">
        <v>1</v>
      </c>
      <c r="P82" s="4">
        <v>1</v>
      </c>
      <c r="S82">
        <f t="shared" si="28"/>
        <v>2</v>
      </c>
      <c r="T82">
        <f t="shared" si="29"/>
        <v>2</v>
      </c>
      <c r="U82">
        <f t="shared" si="30"/>
        <v>2</v>
      </c>
      <c r="V82">
        <f t="shared" si="31"/>
        <v>1</v>
      </c>
      <c r="W82">
        <f t="shared" si="32"/>
        <v>2</v>
      </c>
      <c r="X82">
        <f t="shared" si="33"/>
        <v>2</v>
      </c>
      <c r="Y82">
        <f t="shared" si="34"/>
        <v>2</v>
      </c>
      <c r="Z82">
        <f t="shared" si="35"/>
        <v>2</v>
      </c>
      <c r="AA82">
        <f t="shared" si="36"/>
        <v>2</v>
      </c>
      <c r="AB82">
        <f t="shared" si="37"/>
        <v>2</v>
      </c>
      <c r="AC82">
        <f t="shared" si="38"/>
        <v>1</v>
      </c>
      <c r="AD82">
        <f t="shared" si="39"/>
        <v>2</v>
      </c>
      <c r="AE82">
        <f t="shared" si="40"/>
        <v>2</v>
      </c>
      <c r="AG82">
        <f t="shared" si="41"/>
        <v>1</v>
      </c>
      <c r="AI82">
        <f t="shared" si="42"/>
        <v>0</v>
      </c>
      <c r="AJ82">
        <f t="shared" si="43"/>
        <v>1</v>
      </c>
      <c r="AK82">
        <f t="shared" si="44"/>
        <v>0</v>
      </c>
      <c r="AM82">
        <f t="shared" si="45"/>
        <v>0</v>
      </c>
      <c r="AN82">
        <f t="shared" si="46"/>
        <v>1</v>
      </c>
      <c r="AO82">
        <f t="shared" si="47"/>
        <v>1</v>
      </c>
      <c r="AQ82">
        <f t="shared" si="48"/>
        <v>0</v>
      </c>
      <c r="AR82">
        <f t="shared" si="49"/>
        <v>1</v>
      </c>
      <c r="AT82">
        <f t="shared" si="50"/>
        <v>0.55555555555555558</v>
      </c>
      <c r="AU82">
        <v>1</v>
      </c>
    </row>
    <row r="83" spans="2:47" x14ac:dyDescent="0.2">
      <c r="B83" s="4">
        <v>1</v>
      </c>
      <c r="C83" s="4">
        <v>1</v>
      </c>
      <c r="D83" s="4">
        <v>1</v>
      </c>
      <c r="E83" s="4">
        <v>2</v>
      </c>
      <c r="F83" s="4">
        <v>2</v>
      </c>
      <c r="G83" s="4">
        <v>2</v>
      </c>
      <c r="H83" s="4">
        <v>2</v>
      </c>
      <c r="I83" s="4">
        <v>2</v>
      </c>
      <c r="J83" s="4">
        <v>2</v>
      </c>
      <c r="K83" s="4">
        <v>2</v>
      </c>
      <c r="L83" s="4">
        <v>2</v>
      </c>
      <c r="M83" s="4">
        <v>1</v>
      </c>
      <c r="N83" s="4">
        <v>2</v>
      </c>
      <c r="O83" s="4">
        <v>2</v>
      </c>
      <c r="P83" s="4">
        <v>1</v>
      </c>
      <c r="S83">
        <f t="shared" si="28"/>
        <v>2</v>
      </c>
      <c r="T83">
        <f t="shared" si="29"/>
        <v>2</v>
      </c>
      <c r="U83">
        <f t="shared" si="30"/>
        <v>1</v>
      </c>
      <c r="V83">
        <f t="shared" si="31"/>
        <v>1</v>
      </c>
      <c r="W83">
        <f t="shared" si="32"/>
        <v>2</v>
      </c>
      <c r="X83">
        <f t="shared" si="33"/>
        <v>2</v>
      </c>
      <c r="Y83">
        <f t="shared" si="34"/>
        <v>1</v>
      </c>
      <c r="Z83">
        <f t="shared" si="35"/>
        <v>2</v>
      </c>
      <c r="AA83">
        <f t="shared" si="36"/>
        <v>1</v>
      </c>
      <c r="AB83">
        <f t="shared" si="37"/>
        <v>1</v>
      </c>
      <c r="AC83">
        <f t="shared" si="38"/>
        <v>2</v>
      </c>
      <c r="AD83">
        <f t="shared" si="39"/>
        <v>2</v>
      </c>
      <c r="AE83">
        <f t="shared" si="40"/>
        <v>1</v>
      </c>
      <c r="AG83">
        <f t="shared" si="41"/>
        <v>1</v>
      </c>
      <c r="AI83">
        <f t="shared" si="42"/>
        <v>1</v>
      </c>
      <c r="AJ83">
        <f t="shared" si="43"/>
        <v>1</v>
      </c>
      <c r="AK83">
        <f t="shared" si="44"/>
        <v>0</v>
      </c>
      <c r="AM83">
        <f t="shared" si="45"/>
        <v>1</v>
      </c>
      <c r="AN83">
        <f t="shared" si="46"/>
        <v>0</v>
      </c>
      <c r="AO83">
        <f t="shared" si="47"/>
        <v>1</v>
      </c>
      <c r="AQ83">
        <f t="shared" si="48"/>
        <v>1</v>
      </c>
      <c r="AR83">
        <f t="shared" si="49"/>
        <v>0</v>
      </c>
    </row>
    <row r="84" spans="2:47" x14ac:dyDescent="0.2">
      <c r="B84" s="4">
        <v>2</v>
      </c>
      <c r="C84" s="4">
        <v>2</v>
      </c>
      <c r="D84" s="4">
        <v>2</v>
      </c>
      <c r="E84" s="4">
        <v>2</v>
      </c>
      <c r="F84" s="4">
        <v>1</v>
      </c>
      <c r="G84" s="4">
        <v>2</v>
      </c>
      <c r="H84" s="4">
        <v>1</v>
      </c>
      <c r="I84" s="4">
        <v>1</v>
      </c>
      <c r="J84" s="4">
        <v>1</v>
      </c>
      <c r="K84" s="4">
        <v>1</v>
      </c>
      <c r="L84" s="4">
        <v>1</v>
      </c>
      <c r="M84" s="4">
        <v>1</v>
      </c>
      <c r="N84" s="4">
        <v>1</v>
      </c>
      <c r="O84" s="4">
        <v>1</v>
      </c>
      <c r="P84" s="4">
        <v>1</v>
      </c>
      <c r="S84">
        <f t="shared" si="28"/>
        <v>1</v>
      </c>
      <c r="T84">
        <f t="shared" si="29"/>
        <v>1</v>
      </c>
      <c r="U84">
        <f t="shared" si="30"/>
        <v>2</v>
      </c>
      <c r="V84">
        <f t="shared" si="31"/>
        <v>1</v>
      </c>
      <c r="W84">
        <f t="shared" si="32"/>
        <v>1</v>
      </c>
      <c r="X84">
        <f t="shared" si="33"/>
        <v>2</v>
      </c>
      <c r="Y84">
        <f t="shared" si="34"/>
        <v>2</v>
      </c>
      <c r="Z84">
        <f t="shared" si="35"/>
        <v>1</v>
      </c>
      <c r="AA84">
        <f t="shared" si="36"/>
        <v>2</v>
      </c>
      <c r="AB84">
        <f t="shared" si="37"/>
        <v>2</v>
      </c>
      <c r="AC84">
        <f t="shared" si="38"/>
        <v>1</v>
      </c>
      <c r="AD84">
        <f t="shared" si="39"/>
        <v>2</v>
      </c>
      <c r="AE84">
        <f t="shared" si="40"/>
        <v>2</v>
      </c>
      <c r="AG84">
        <f t="shared" si="41"/>
        <v>1</v>
      </c>
      <c r="AI84">
        <f t="shared" si="42"/>
        <v>0</v>
      </c>
      <c r="AJ84">
        <f t="shared" si="43"/>
        <v>0</v>
      </c>
      <c r="AK84">
        <f t="shared" si="44"/>
        <v>1</v>
      </c>
      <c r="AM84">
        <f t="shared" si="45"/>
        <v>1</v>
      </c>
      <c r="AN84">
        <f t="shared" si="46"/>
        <v>0</v>
      </c>
      <c r="AO84">
        <f t="shared" si="47"/>
        <v>1</v>
      </c>
      <c r="AQ84">
        <f t="shared" si="48"/>
        <v>0</v>
      </c>
      <c r="AR84">
        <f t="shared" si="49"/>
        <v>1</v>
      </c>
      <c r="AT84">
        <f t="shared" si="50"/>
        <v>0.55555555555555558</v>
      </c>
      <c r="AU84">
        <v>1</v>
      </c>
    </row>
    <row r="85" spans="2:47" x14ac:dyDescent="0.2">
      <c r="B85" s="4">
        <v>2</v>
      </c>
      <c r="C85" s="4">
        <v>2</v>
      </c>
      <c r="D85" s="4">
        <v>2</v>
      </c>
      <c r="E85" s="4">
        <v>1</v>
      </c>
      <c r="F85" s="4">
        <v>1</v>
      </c>
      <c r="G85" s="4">
        <v>2</v>
      </c>
      <c r="H85" s="4">
        <v>1</v>
      </c>
      <c r="I85" s="4">
        <v>2</v>
      </c>
      <c r="J85" s="4">
        <v>2</v>
      </c>
      <c r="K85" s="4">
        <v>1</v>
      </c>
      <c r="L85" s="4">
        <v>1</v>
      </c>
      <c r="M85" s="4">
        <v>2</v>
      </c>
      <c r="N85" s="4">
        <v>2</v>
      </c>
      <c r="O85" s="4">
        <v>2</v>
      </c>
      <c r="P85" s="4">
        <v>1</v>
      </c>
      <c r="S85">
        <f t="shared" si="28"/>
        <v>1</v>
      </c>
      <c r="T85">
        <f t="shared" si="29"/>
        <v>1</v>
      </c>
      <c r="U85">
        <f t="shared" si="30"/>
        <v>2</v>
      </c>
      <c r="V85">
        <f t="shared" si="31"/>
        <v>2</v>
      </c>
      <c r="W85">
        <f t="shared" si="32"/>
        <v>1</v>
      </c>
      <c r="X85">
        <f t="shared" si="33"/>
        <v>2</v>
      </c>
      <c r="Y85">
        <f t="shared" si="34"/>
        <v>2</v>
      </c>
      <c r="Z85">
        <f t="shared" si="35"/>
        <v>2</v>
      </c>
      <c r="AA85">
        <f t="shared" si="36"/>
        <v>1</v>
      </c>
      <c r="AB85">
        <f t="shared" si="37"/>
        <v>2</v>
      </c>
      <c r="AC85">
        <f t="shared" si="38"/>
        <v>1</v>
      </c>
      <c r="AD85">
        <f t="shared" si="39"/>
        <v>1</v>
      </c>
      <c r="AE85">
        <f t="shared" si="40"/>
        <v>1</v>
      </c>
      <c r="AG85">
        <f t="shared" si="41"/>
        <v>1</v>
      </c>
      <c r="AI85">
        <f t="shared" si="42"/>
        <v>1</v>
      </c>
      <c r="AJ85">
        <f t="shared" si="43"/>
        <v>1</v>
      </c>
      <c r="AK85">
        <f t="shared" si="44"/>
        <v>1</v>
      </c>
      <c r="AM85">
        <f t="shared" si="45"/>
        <v>0</v>
      </c>
      <c r="AN85">
        <f t="shared" si="46"/>
        <v>0</v>
      </c>
      <c r="AO85">
        <f t="shared" si="47"/>
        <v>0</v>
      </c>
      <c r="AQ85">
        <f t="shared" si="48"/>
        <v>1</v>
      </c>
      <c r="AR85">
        <f t="shared" si="49"/>
        <v>1</v>
      </c>
    </row>
    <row r="86" spans="2:47" x14ac:dyDescent="0.2">
      <c r="B86" s="4">
        <v>1</v>
      </c>
      <c r="C86" s="4">
        <v>2</v>
      </c>
      <c r="D86" s="4">
        <v>1</v>
      </c>
      <c r="E86" s="4">
        <v>1</v>
      </c>
      <c r="F86" s="4">
        <v>1</v>
      </c>
      <c r="G86" s="4">
        <v>1</v>
      </c>
      <c r="H86" s="4">
        <v>1</v>
      </c>
      <c r="I86" s="4">
        <v>1</v>
      </c>
      <c r="J86" s="4">
        <v>1</v>
      </c>
      <c r="K86" s="4">
        <v>1</v>
      </c>
      <c r="L86" s="4">
        <v>1</v>
      </c>
      <c r="M86" s="4">
        <v>1</v>
      </c>
      <c r="N86" s="4">
        <v>2</v>
      </c>
      <c r="O86" s="4">
        <v>2</v>
      </c>
      <c r="P86" s="4">
        <v>1</v>
      </c>
      <c r="S86">
        <f t="shared" si="28"/>
        <v>2</v>
      </c>
      <c r="T86">
        <f t="shared" si="29"/>
        <v>1</v>
      </c>
      <c r="U86">
        <f t="shared" si="30"/>
        <v>1</v>
      </c>
      <c r="V86">
        <f t="shared" si="31"/>
        <v>2</v>
      </c>
      <c r="W86">
        <f t="shared" si="32"/>
        <v>1</v>
      </c>
      <c r="X86">
        <f t="shared" si="33"/>
        <v>1</v>
      </c>
      <c r="Y86">
        <f t="shared" si="34"/>
        <v>2</v>
      </c>
      <c r="Z86">
        <f t="shared" si="35"/>
        <v>1</v>
      </c>
      <c r="AA86">
        <f t="shared" si="36"/>
        <v>2</v>
      </c>
      <c r="AB86">
        <f t="shared" si="37"/>
        <v>2</v>
      </c>
      <c r="AC86">
        <f t="shared" si="38"/>
        <v>1</v>
      </c>
      <c r="AD86">
        <f t="shared" si="39"/>
        <v>2</v>
      </c>
      <c r="AE86">
        <f t="shared" si="40"/>
        <v>1</v>
      </c>
      <c r="AG86">
        <f t="shared" si="41"/>
        <v>0</v>
      </c>
      <c r="AI86">
        <f t="shared" si="42"/>
        <v>0</v>
      </c>
      <c r="AJ86">
        <f t="shared" si="43"/>
        <v>1</v>
      </c>
      <c r="AK86">
        <f t="shared" si="44"/>
        <v>0</v>
      </c>
      <c r="AM86">
        <f t="shared" si="45"/>
        <v>1</v>
      </c>
      <c r="AN86">
        <f t="shared" si="46"/>
        <v>0</v>
      </c>
      <c r="AO86">
        <f t="shared" si="47"/>
        <v>1</v>
      </c>
      <c r="AQ86">
        <f t="shared" si="48"/>
        <v>0</v>
      </c>
      <c r="AR86">
        <f t="shared" si="49"/>
        <v>0</v>
      </c>
    </row>
    <row r="87" spans="2:47" x14ac:dyDescent="0.2">
      <c r="B87" s="4">
        <v>2</v>
      </c>
      <c r="C87" s="4">
        <v>2</v>
      </c>
      <c r="D87" s="4">
        <v>2</v>
      </c>
      <c r="E87" s="4">
        <v>1</v>
      </c>
      <c r="F87" s="4">
        <v>1</v>
      </c>
      <c r="G87" s="4">
        <v>2</v>
      </c>
      <c r="H87" s="4">
        <v>1</v>
      </c>
      <c r="I87" s="4">
        <v>2</v>
      </c>
      <c r="J87" s="4">
        <v>1</v>
      </c>
      <c r="K87" s="4">
        <v>1</v>
      </c>
      <c r="L87" s="4">
        <v>1</v>
      </c>
      <c r="M87" s="4">
        <v>2</v>
      </c>
      <c r="N87" s="4">
        <v>2</v>
      </c>
      <c r="O87" s="4">
        <v>2</v>
      </c>
      <c r="P87" s="4">
        <v>2</v>
      </c>
      <c r="S87">
        <f t="shared" si="28"/>
        <v>1</v>
      </c>
      <c r="T87">
        <f t="shared" si="29"/>
        <v>1</v>
      </c>
      <c r="U87">
        <f t="shared" si="30"/>
        <v>2</v>
      </c>
      <c r="V87">
        <f t="shared" si="31"/>
        <v>2</v>
      </c>
      <c r="W87">
        <f t="shared" si="32"/>
        <v>1</v>
      </c>
      <c r="X87">
        <f t="shared" si="33"/>
        <v>2</v>
      </c>
      <c r="Y87">
        <f t="shared" si="34"/>
        <v>2</v>
      </c>
      <c r="Z87">
        <f t="shared" si="35"/>
        <v>2</v>
      </c>
      <c r="AA87">
        <f t="shared" si="36"/>
        <v>2</v>
      </c>
      <c r="AB87">
        <f t="shared" si="37"/>
        <v>2</v>
      </c>
      <c r="AC87">
        <f t="shared" si="38"/>
        <v>1</v>
      </c>
      <c r="AD87">
        <f t="shared" si="39"/>
        <v>1</v>
      </c>
      <c r="AE87">
        <f t="shared" si="40"/>
        <v>1</v>
      </c>
      <c r="AG87">
        <f t="shared" si="41"/>
        <v>1</v>
      </c>
      <c r="AI87">
        <f t="shared" si="42"/>
        <v>1</v>
      </c>
      <c r="AJ87">
        <f t="shared" si="43"/>
        <v>1</v>
      </c>
      <c r="AK87">
        <f t="shared" si="44"/>
        <v>1</v>
      </c>
      <c r="AM87">
        <f t="shared" si="45"/>
        <v>0</v>
      </c>
      <c r="AN87">
        <f t="shared" si="46"/>
        <v>1</v>
      </c>
      <c r="AO87">
        <f t="shared" si="47"/>
        <v>1</v>
      </c>
      <c r="AQ87">
        <f t="shared" si="48"/>
        <v>1</v>
      </c>
      <c r="AR87">
        <f t="shared" si="49"/>
        <v>1</v>
      </c>
      <c r="AT87">
        <f t="shared" si="50"/>
        <v>0.88888888888888884</v>
      </c>
      <c r="AU87">
        <v>1</v>
      </c>
    </row>
    <row r="88" spans="2:47" x14ac:dyDescent="0.2">
      <c r="B88" s="4">
        <v>2</v>
      </c>
      <c r="C88" s="4">
        <v>2</v>
      </c>
      <c r="D88" s="4">
        <v>2</v>
      </c>
      <c r="E88" s="4">
        <v>2</v>
      </c>
      <c r="F88" s="4">
        <v>2</v>
      </c>
      <c r="G88" s="4">
        <v>1</v>
      </c>
      <c r="H88" s="4">
        <v>2</v>
      </c>
      <c r="I88" s="4">
        <v>2</v>
      </c>
      <c r="J88" s="4">
        <v>2</v>
      </c>
      <c r="K88" s="4">
        <v>2</v>
      </c>
      <c r="L88" s="4">
        <v>2</v>
      </c>
      <c r="M88" s="4">
        <v>2</v>
      </c>
      <c r="N88" s="4">
        <v>2</v>
      </c>
      <c r="O88" s="4">
        <v>2</v>
      </c>
      <c r="P88" s="4">
        <v>1</v>
      </c>
      <c r="S88">
        <f t="shared" si="28"/>
        <v>1</v>
      </c>
      <c r="T88">
        <f t="shared" si="29"/>
        <v>1</v>
      </c>
      <c r="U88">
        <f t="shared" si="30"/>
        <v>2</v>
      </c>
      <c r="V88">
        <f t="shared" si="31"/>
        <v>1</v>
      </c>
      <c r="W88">
        <f t="shared" si="32"/>
        <v>2</v>
      </c>
      <c r="X88">
        <f t="shared" si="33"/>
        <v>1</v>
      </c>
      <c r="Y88">
        <f t="shared" si="34"/>
        <v>1</v>
      </c>
      <c r="Z88">
        <f t="shared" si="35"/>
        <v>2</v>
      </c>
      <c r="AA88">
        <f t="shared" si="36"/>
        <v>1</v>
      </c>
      <c r="AB88">
        <f t="shared" si="37"/>
        <v>1</v>
      </c>
      <c r="AC88">
        <f t="shared" si="38"/>
        <v>2</v>
      </c>
      <c r="AD88">
        <f t="shared" si="39"/>
        <v>1</v>
      </c>
      <c r="AE88">
        <f t="shared" si="40"/>
        <v>1</v>
      </c>
      <c r="AG88">
        <f t="shared" si="41"/>
        <v>1</v>
      </c>
      <c r="AI88">
        <f t="shared" si="42"/>
        <v>0</v>
      </c>
      <c r="AJ88">
        <f t="shared" si="43"/>
        <v>1</v>
      </c>
      <c r="AK88">
        <f t="shared" si="44"/>
        <v>1</v>
      </c>
      <c r="AM88">
        <f t="shared" si="45"/>
        <v>1</v>
      </c>
      <c r="AN88">
        <f t="shared" si="46"/>
        <v>0</v>
      </c>
      <c r="AO88">
        <f t="shared" si="47"/>
        <v>1</v>
      </c>
      <c r="AQ88">
        <f t="shared" si="48"/>
        <v>0</v>
      </c>
      <c r="AR88">
        <f t="shared" si="49"/>
        <v>1</v>
      </c>
    </row>
    <row r="89" spans="2:47" x14ac:dyDescent="0.2"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</row>
    <row r="90" spans="2:47" x14ac:dyDescent="0.2">
      <c r="B90" s="4">
        <v>2</v>
      </c>
      <c r="C90" s="4">
        <v>2</v>
      </c>
      <c r="D90" s="4">
        <v>1</v>
      </c>
      <c r="E90" s="4">
        <v>1</v>
      </c>
      <c r="F90" s="4">
        <v>2</v>
      </c>
      <c r="G90" s="4">
        <v>1</v>
      </c>
      <c r="H90" s="4">
        <v>2</v>
      </c>
      <c r="I90" s="4">
        <v>2</v>
      </c>
      <c r="J90" s="4">
        <v>2</v>
      </c>
      <c r="K90" s="4">
        <v>2</v>
      </c>
      <c r="L90" s="4">
        <v>2</v>
      </c>
      <c r="M90" s="4">
        <v>2</v>
      </c>
      <c r="N90" s="4">
        <v>2</v>
      </c>
      <c r="O90" s="4">
        <v>1</v>
      </c>
      <c r="P90" s="4">
        <v>2</v>
      </c>
      <c r="S90">
        <f t="shared" si="28"/>
        <v>1</v>
      </c>
      <c r="T90">
        <f t="shared" si="29"/>
        <v>1</v>
      </c>
      <c r="U90">
        <f t="shared" si="30"/>
        <v>1</v>
      </c>
      <c r="V90">
        <f t="shared" si="31"/>
        <v>2</v>
      </c>
      <c r="W90">
        <f t="shared" si="32"/>
        <v>2</v>
      </c>
      <c r="X90">
        <f t="shared" si="33"/>
        <v>1</v>
      </c>
      <c r="Y90">
        <f t="shared" si="34"/>
        <v>1</v>
      </c>
      <c r="Z90">
        <f t="shared" si="35"/>
        <v>2</v>
      </c>
      <c r="AA90">
        <f t="shared" si="36"/>
        <v>1</v>
      </c>
      <c r="AB90">
        <f t="shared" si="37"/>
        <v>1</v>
      </c>
      <c r="AC90">
        <f t="shared" si="38"/>
        <v>2</v>
      </c>
      <c r="AD90">
        <f t="shared" si="39"/>
        <v>1</v>
      </c>
      <c r="AE90">
        <f t="shared" si="40"/>
        <v>1</v>
      </c>
      <c r="AG90">
        <f t="shared" si="41"/>
        <v>1</v>
      </c>
      <c r="AI90">
        <f t="shared" si="42"/>
        <v>0</v>
      </c>
      <c r="AJ90">
        <f t="shared" si="43"/>
        <v>0</v>
      </c>
      <c r="AK90">
        <f t="shared" si="44"/>
        <v>1</v>
      </c>
      <c r="AM90">
        <f t="shared" si="45"/>
        <v>1</v>
      </c>
      <c r="AN90">
        <f t="shared" si="46"/>
        <v>0</v>
      </c>
      <c r="AO90">
        <f t="shared" si="47"/>
        <v>1</v>
      </c>
      <c r="AQ90">
        <f t="shared" si="48"/>
        <v>0</v>
      </c>
      <c r="AR90">
        <f t="shared" si="49"/>
        <v>1</v>
      </c>
    </row>
    <row r="91" spans="2:47" x14ac:dyDescent="0.2">
      <c r="B91" s="4">
        <v>2</v>
      </c>
      <c r="C91" s="4">
        <v>2</v>
      </c>
      <c r="D91" s="4">
        <v>2</v>
      </c>
      <c r="E91" s="4">
        <v>2</v>
      </c>
      <c r="F91" s="4">
        <v>2</v>
      </c>
      <c r="G91" s="4">
        <v>1</v>
      </c>
      <c r="H91" s="4">
        <v>2</v>
      </c>
      <c r="I91" s="4">
        <v>1</v>
      </c>
      <c r="J91" s="4">
        <v>1</v>
      </c>
      <c r="K91" s="4">
        <v>2</v>
      </c>
      <c r="L91" s="4">
        <v>1</v>
      </c>
      <c r="M91" s="4">
        <v>1</v>
      </c>
      <c r="N91" s="4">
        <v>1</v>
      </c>
      <c r="O91" s="4">
        <v>1</v>
      </c>
      <c r="P91" s="4">
        <v>1</v>
      </c>
      <c r="S91">
        <f t="shared" si="28"/>
        <v>1</v>
      </c>
      <c r="T91">
        <f t="shared" si="29"/>
        <v>1</v>
      </c>
      <c r="U91">
        <f t="shared" si="30"/>
        <v>2</v>
      </c>
      <c r="V91">
        <f t="shared" si="31"/>
        <v>1</v>
      </c>
      <c r="W91">
        <f t="shared" si="32"/>
        <v>2</v>
      </c>
      <c r="X91">
        <f t="shared" si="33"/>
        <v>1</v>
      </c>
      <c r="Y91">
        <f t="shared" si="34"/>
        <v>1</v>
      </c>
      <c r="Z91">
        <f t="shared" si="35"/>
        <v>1</v>
      </c>
      <c r="AA91">
        <f t="shared" si="36"/>
        <v>2</v>
      </c>
      <c r="AB91">
        <f t="shared" si="37"/>
        <v>1</v>
      </c>
      <c r="AC91">
        <f t="shared" si="38"/>
        <v>1</v>
      </c>
      <c r="AD91">
        <f t="shared" si="39"/>
        <v>2</v>
      </c>
      <c r="AE91">
        <f t="shared" si="40"/>
        <v>2</v>
      </c>
      <c r="AG91">
        <f t="shared" si="41"/>
        <v>1</v>
      </c>
      <c r="AI91">
        <f t="shared" si="42"/>
        <v>0</v>
      </c>
      <c r="AJ91">
        <f t="shared" si="43"/>
        <v>1</v>
      </c>
      <c r="AK91">
        <f t="shared" si="44"/>
        <v>1</v>
      </c>
      <c r="AM91">
        <f t="shared" si="45"/>
        <v>0</v>
      </c>
      <c r="AN91">
        <f t="shared" si="46"/>
        <v>0</v>
      </c>
      <c r="AO91">
        <f t="shared" si="47"/>
        <v>0</v>
      </c>
      <c r="AQ91">
        <f t="shared" si="48"/>
        <v>0</v>
      </c>
      <c r="AR91">
        <f t="shared" si="49"/>
        <v>1</v>
      </c>
      <c r="AT91">
        <f t="shared" si="50"/>
        <v>0.44444444444444442</v>
      </c>
      <c r="AU91">
        <v>1</v>
      </c>
    </row>
    <row r="92" spans="2:47" x14ac:dyDescent="0.2">
      <c r="B92" s="4">
        <v>1</v>
      </c>
      <c r="C92" s="4">
        <v>1</v>
      </c>
      <c r="D92" s="4">
        <v>1</v>
      </c>
      <c r="E92" s="4">
        <v>1</v>
      </c>
      <c r="F92" s="4">
        <v>1</v>
      </c>
      <c r="G92" s="4">
        <v>1</v>
      </c>
      <c r="H92" s="4">
        <v>1</v>
      </c>
      <c r="I92" s="4">
        <v>1</v>
      </c>
      <c r="J92" s="4">
        <v>2</v>
      </c>
      <c r="K92" s="4">
        <v>2</v>
      </c>
      <c r="L92" s="4">
        <v>2</v>
      </c>
      <c r="M92" s="4">
        <v>2</v>
      </c>
      <c r="N92" s="4">
        <v>2</v>
      </c>
      <c r="O92" s="4">
        <v>2</v>
      </c>
      <c r="P92" s="4">
        <v>2</v>
      </c>
      <c r="S92">
        <f t="shared" si="28"/>
        <v>2</v>
      </c>
      <c r="T92">
        <f t="shared" si="29"/>
        <v>2</v>
      </c>
      <c r="U92">
        <f t="shared" si="30"/>
        <v>1</v>
      </c>
      <c r="V92">
        <f t="shared" si="31"/>
        <v>2</v>
      </c>
      <c r="W92">
        <f t="shared" si="32"/>
        <v>1</v>
      </c>
      <c r="X92">
        <f t="shared" si="33"/>
        <v>1</v>
      </c>
      <c r="Y92">
        <f t="shared" si="34"/>
        <v>2</v>
      </c>
      <c r="Z92">
        <f t="shared" si="35"/>
        <v>1</v>
      </c>
      <c r="AA92">
        <f t="shared" si="36"/>
        <v>1</v>
      </c>
      <c r="AB92">
        <f t="shared" si="37"/>
        <v>1</v>
      </c>
      <c r="AC92">
        <f t="shared" si="38"/>
        <v>2</v>
      </c>
      <c r="AD92">
        <f t="shared" si="39"/>
        <v>1</v>
      </c>
      <c r="AE92">
        <f t="shared" si="40"/>
        <v>1</v>
      </c>
      <c r="AG92">
        <f t="shared" si="41"/>
        <v>1</v>
      </c>
      <c r="AI92">
        <f t="shared" si="42"/>
        <v>0</v>
      </c>
      <c r="AJ92">
        <f t="shared" si="43"/>
        <v>1</v>
      </c>
      <c r="AK92">
        <f t="shared" si="44"/>
        <v>0</v>
      </c>
      <c r="AM92">
        <f t="shared" si="45"/>
        <v>1</v>
      </c>
      <c r="AN92">
        <f t="shared" si="46"/>
        <v>1</v>
      </c>
      <c r="AO92">
        <f t="shared" si="47"/>
        <v>1</v>
      </c>
      <c r="AQ92">
        <f t="shared" si="48"/>
        <v>0</v>
      </c>
      <c r="AR92">
        <f t="shared" si="49"/>
        <v>1</v>
      </c>
      <c r="AT92">
        <f t="shared" si="50"/>
        <v>0.66666666666666663</v>
      </c>
      <c r="AU92">
        <v>1</v>
      </c>
    </row>
    <row r="93" spans="2:47" x14ac:dyDescent="0.2">
      <c r="B93" s="4">
        <v>2</v>
      </c>
      <c r="C93" s="4">
        <v>1</v>
      </c>
      <c r="D93" s="4">
        <v>1</v>
      </c>
      <c r="E93" s="4">
        <v>2</v>
      </c>
      <c r="F93" s="4">
        <v>1</v>
      </c>
      <c r="G93" s="4">
        <v>1</v>
      </c>
      <c r="H93" s="4">
        <v>2</v>
      </c>
      <c r="I93" s="4">
        <v>1</v>
      </c>
      <c r="J93" s="4">
        <v>2</v>
      </c>
      <c r="K93" s="4">
        <v>1</v>
      </c>
      <c r="L93" s="4">
        <v>2</v>
      </c>
      <c r="M93" s="4">
        <v>2</v>
      </c>
      <c r="N93" s="4">
        <v>1</v>
      </c>
      <c r="O93" s="4">
        <v>1</v>
      </c>
      <c r="P93" s="4">
        <v>1</v>
      </c>
      <c r="S93">
        <f t="shared" ref="S93:S100" si="51">IF(B93=1,IF(B$1=1,1,2),IF(B$1=1,2,1))</f>
        <v>1</v>
      </c>
      <c r="T93">
        <f t="shared" ref="T93:T100" si="52">IF(C93=1,IF(C$1=1,1,2),IF(C$1=1,2,1))</f>
        <v>2</v>
      </c>
      <c r="U93">
        <f t="shared" ref="U93:U100" si="53">IF(D93=1,IF(D$1=1,1,2),IF(D$1=1,2,1))</f>
        <v>1</v>
      </c>
      <c r="V93">
        <f t="shared" ref="V93:V100" si="54">IF(E93=1,IF(E$1=1,1,2),IF(E$1=1,2,1))</f>
        <v>1</v>
      </c>
      <c r="W93">
        <f t="shared" ref="W93:W100" si="55">IF(F93=1,IF(F$1=1,1,2),IF(F$1=1,2,1))</f>
        <v>1</v>
      </c>
      <c r="X93">
        <f t="shared" ref="X93:X100" si="56">IF(G93=1,IF(G$1=1,1,2),IF(G$1=1,2,1))</f>
        <v>1</v>
      </c>
      <c r="Y93">
        <f t="shared" ref="Y93:Y100" si="57">IF(H93=1,IF(H$1=1,1,2),IF(H$1=1,2,1))</f>
        <v>1</v>
      </c>
      <c r="Z93">
        <f t="shared" ref="Z93:Z100" si="58">IF(I93=1,IF(I$1=1,1,2),IF(I$1=1,2,1))</f>
        <v>1</v>
      </c>
      <c r="AA93">
        <f t="shared" ref="AA93:AA100" si="59">IF(J93=1,IF(J$1=1,1,2),IF(J$1=1,2,1))</f>
        <v>1</v>
      </c>
      <c r="AB93">
        <f t="shared" ref="AB93:AB100" si="60">IF(K93=1,IF(K$1=1,1,2),IF(K$1=1,2,1))</f>
        <v>2</v>
      </c>
      <c r="AC93">
        <f t="shared" ref="AC93:AC100" si="61">IF(L93=1,IF(L$1=1,1,2),IF(L$1=1,2,1))</f>
        <v>2</v>
      </c>
      <c r="AD93">
        <f t="shared" ref="AD93:AD100" si="62">IF(M93=1,IF(M$1=1,1,2),IF(M$1=1,2,1))</f>
        <v>1</v>
      </c>
      <c r="AE93">
        <f t="shared" ref="AE93:AE100" si="63">IF(N93=1,IF(N$1=1,1,2),IF(N$1=1,2,1))</f>
        <v>2</v>
      </c>
      <c r="AG93">
        <f t="shared" si="41"/>
        <v>0</v>
      </c>
      <c r="AI93">
        <f t="shared" si="42"/>
        <v>1</v>
      </c>
      <c r="AJ93">
        <f t="shared" si="43"/>
        <v>0</v>
      </c>
      <c r="AK93">
        <f t="shared" si="44"/>
        <v>0</v>
      </c>
      <c r="AM93">
        <f t="shared" si="45"/>
        <v>0</v>
      </c>
      <c r="AN93">
        <f t="shared" si="46"/>
        <v>1</v>
      </c>
      <c r="AO93">
        <f t="shared" si="47"/>
        <v>0</v>
      </c>
      <c r="AQ93">
        <f t="shared" si="48"/>
        <v>0</v>
      </c>
      <c r="AR93">
        <f t="shared" si="49"/>
        <v>0</v>
      </c>
      <c r="AT93">
        <f t="shared" si="50"/>
        <v>0.22222222222222221</v>
      </c>
      <c r="AU93">
        <v>1</v>
      </c>
    </row>
    <row r="94" spans="2:47" x14ac:dyDescent="0.2">
      <c r="B94" s="4">
        <v>2</v>
      </c>
      <c r="C94" s="4">
        <v>2</v>
      </c>
      <c r="D94" s="4">
        <v>2</v>
      </c>
      <c r="E94" s="4">
        <v>1</v>
      </c>
      <c r="F94" s="4">
        <v>1</v>
      </c>
      <c r="G94" s="4">
        <v>1</v>
      </c>
      <c r="H94" s="4">
        <v>2</v>
      </c>
      <c r="I94" s="4">
        <v>2</v>
      </c>
      <c r="J94" s="4">
        <v>2</v>
      </c>
      <c r="K94" s="4">
        <v>1</v>
      </c>
      <c r="L94" s="4">
        <v>1</v>
      </c>
      <c r="M94" s="4">
        <v>2</v>
      </c>
      <c r="N94" s="4">
        <v>2</v>
      </c>
      <c r="O94" s="4">
        <v>2</v>
      </c>
      <c r="P94" s="4">
        <v>2</v>
      </c>
      <c r="S94">
        <f t="shared" si="51"/>
        <v>1</v>
      </c>
      <c r="T94">
        <f t="shared" si="52"/>
        <v>1</v>
      </c>
      <c r="U94">
        <f t="shared" si="53"/>
        <v>2</v>
      </c>
      <c r="V94">
        <f t="shared" si="54"/>
        <v>2</v>
      </c>
      <c r="W94">
        <f t="shared" si="55"/>
        <v>1</v>
      </c>
      <c r="X94">
        <f t="shared" si="56"/>
        <v>1</v>
      </c>
      <c r="Y94">
        <f t="shared" si="57"/>
        <v>1</v>
      </c>
      <c r="Z94">
        <f t="shared" si="58"/>
        <v>2</v>
      </c>
      <c r="AA94">
        <f t="shared" si="59"/>
        <v>1</v>
      </c>
      <c r="AB94">
        <f t="shared" si="60"/>
        <v>2</v>
      </c>
      <c r="AC94">
        <f t="shared" si="61"/>
        <v>1</v>
      </c>
      <c r="AD94">
        <f t="shared" si="62"/>
        <v>1</v>
      </c>
      <c r="AE94">
        <f t="shared" si="63"/>
        <v>1</v>
      </c>
      <c r="AG94">
        <f t="shared" si="41"/>
        <v>1</v>
      </c>
      <c r="AI94">
        <f t="shared" si="42"/>
        <v>1</v>
      </c>
      <c r="AJ94">
        <f t="shared" si="43"/>
        <v>1</v>
      </c>
      <c r="AK94">
        <f t="shared" si="44"/>
        <v>0</v>
      </c>
      <c r="AM94">
        <f t="shared" si="45"/>
        <v>1</v>
      </c>
      <c r="AN94">
        <f t="shared" si="46"/>
        <v>0</v>
      </c>
      <c r="AO94">
        <f t="shared" si="47"/>
        <v>0</v>
      </c>
      <c r="AQ94">
        <f t="shared" si="48"/>
        <v>1</v>
      </c>
      <c r="AR94">
        <f t="shared" si="49"/>
        <v>1</v>
      </c>
      <c r="AT94">
        <f t="shared" si="50"/>
        <v>0.66666666666666663</v>
      </c>
      <c r="AU94">
        <v>1</v>
      </c>
    </row>
    <row r="95" spans="2:47" x14ac:dyDescent="0.2">
      <c r="B95" s="4">
        <v>1</v>
      </c>
      <c r="C95" s="4">
        <v>2</v>
      </c>
      <c r="D95" s="4">
        <v>2</v>
      </c>
      <c r="E95" s="4">
        <v>1</v>
      </c>
      <c r="F95" s="4">
        <v>1</v>
      </c>
      <c r="G95" s="4">
        <v>1</v>
      </c>
      <c r="H95" s="4">
        <v>2</v>
      </c>
      <c r="I95" s="4">
        <v>2</v>
      </c>
      <c r="J95" s="4">
        <v>1</v>
      </c>
      <c r="K95" s="4">
        <v>2</v>
      </c>
      <c r="L95" s="4">
        <v>1</v>
      </c>
      <c r="M95" s="4">
        <v>2</v>
      </c>
      <c r="N95" s="4">
        <v>2</v>
      </c>
      <c r="O95" s="4">
        <v>2</v>
      </c>
      <c r="P95" s="4">
        <v>1</v>
      </c>
      <c r="S95">
        <f t="shared" si="51"/>
        <v>2</v>
      </c>
      <c r="T95">
        <f t="shared" si="52"/>
        <v>1</v>
      </c>
      <c r="U95">
        <f t="shared" si="53"/>
        <v>2</v>
      </c>
      <c r="V95">
        <f t="shared" si="54"/>
        <v>2</v>
      </c>
      <c r="W95">
        <f t="shared" si="55"/>
        <v>1</v>
      </c>
      <c r="X95">
        <f t="shared" si="56"/>
        <v>1</v>
      </c>
      <c r="Y95">
        <f t="shared" si="57"/>
        <v>1</v>
      </c>
      <c r="Z95">
        <f t="shared" si="58"/>
        <v>2</v>
      </c>
      <c r="AA95">
        <f t="shared" si="59"/>
        <v>2</v>
      </c>
      <c r="AB95">
        <f t="shared" si="60"/>
        <v>1</v>
      </c>
      <c r="AC95">
        <f t="shared" si="61"/>
        <v>1</v>
      </c>
      <c r="AD95">
        <f t="shared" si="62"/>
        <v>1</v>
      </c>
      <c r="AE95">
        <f t="shared" si="63"/>
        <v>1</v>
      </c>
      <c r="AG95">
        <f t="shared" si="41"/>
        <v>0</v>
      </c>
      <c r="AI95">
        <f t="shared" si="42"/>
        <v>1</v>
      </c>
      <c r="AJ95">
        <f t="shared" si="43"/>
        <v>1</v>
      </c>
      <c r="AK95">
        <f t="shared" si="44"/>
        <v>0</v>
      </c>
      <c r="AM95">
        <f t="shared" si="45"/>
        <v>1</v>
      </c>
      <c r="AN95">
        <f t="shared" si="46"/>
        <v>1</v>
      </c>
      <c r="AO95">
        <f t="shared" si="47"/>
        <v>0</v>
      </c>
      <c r="AQ95">
        <f t="shared" si="48"/>
        <v>1</v>
      </c>
      <c r="AR95">
        <f t="shared" si="49"/>
        <v>1</v>
      </c>
    </row>
    <row r="96" spans="2:47" x14ac:dyDescent="0.2">
      <c r="B96" s="4">
        <v>2</v>
      </c>
      <c r="C96" s="4">
        <v>2</v>
      </c>
      <c r="D96" s="4">
        <v>2</v>
      </c>
      <c r="E96" s="4">
        <v>1</v>
      </c>
      <c r="F96" s="4">
        <v>1</v>
      </c>
      <c r="G96" s="4">
        <v>2</v>
      </c>
      <c r="H96" s="4">
        <v>1</v>
      </c>
      <c r="I96" s="4">
        <v>2</v>
      </c>
      <c r="J96" s="4">
        <v>1</v>
      </c>
      <c r="K96" s="4">
        <v>1</v>
      </c>
      <c r="L96" s="4">
        <v>1</v>
      </c>
      <c r="M96" s="4">
        <v>1</v>
      </c>
      <c r="N96" s="4">
        <v>2</v>
      </c>
      <c r="O96" s="4">
        <v>1</v>
      </c>
      <c r="P96" s="4">
        <v>2</v>
      </c>
      <c r="S96">
        <f t="shared" si="51"/>
        <v>1</v>
      </c>
      <c r="T96">
        <f t="shared" si="52"/>
        <v>1</v>
      </c>
      <c r="U96">
        <f t="shared" si="53"/>
        <v>2</v>
      </c>
      <c r="V96">
        <f t="shared" si="54"/>
        <v>2</v>
      </c>
      <c r="W96">
        <f t="shared" si="55"/>
        <v>1</v>
      </c>
      <c r="X96">
        <f t="shared" si="56"/>
        <v>2</v>
      </c>
      <c r="Y96">
        <f t="shared" si="57"/>
        <v>2</v>
      </c>
      <c r="Z96">
        <f t="shared" si="58"/>
        <v>2</v>
      </c>
      <c r="AA96">
        <f t="shared" si="59"/>
        <v>2</v>
      </c>
      <c r="AB96">
        <f t="shared" si="60"/>
        <v>2</v>
      </c>
      <c r="AC96">
        <f t="shared" si="61"/>
        <v>1</v>
      </c>
      <c r="AD96">
        <f t="shared" si="62"/>
        <v>2</v>
      </c>
      <c r="AE96">
        <f t="shared" si="63"/>
        <v>1</v>
      </c>
      <c r="AG96">
        <f t="shared" si="41"/>
        <v>1</v>
      </c>
      <c r="AI96">
        <f t="shared" si="42"/>
        <v>1</v>
      </c>
      <c r="AJ96">
        <f t="shared" si="43"/>
        <v>1</v>
      </c>
      <c r="AK96">
        <f t="shared" si="44"/>
        <v>1</v>
      </c>
      <c r="AM96">
        <f t="shared" si="45"/>
        <v>0</v>
      </c>
      <c r="AN96">
        <f t="shared" si="46"/>
        <v>1</v>
      </c>
      <c r="AO96">
        <f t="shared" si="47"/>
        <v>1</v>
      </c>
      <c r="AQ96">
        <f t="shared" si="48"/>
        <v>0</v>
      </c>
      <c r="AR96">
        <f t="shared" si="49"/>
        <v>0</v>
      </c>
    </row>
    <row r="97" spans="2:48" x14ac:dyDescent="0.2">
      <c r="B97" s="4">
        <v>2</v>
      </c>
      <c r="C97" s="4">
        <v>1</v>
      </c>
      <c r="D97" s="4">
        <v>1</v>
      </c>
      <c r="E97" s="4">
        <v>1</v>
      </c>
      <c r="F97" s="4">
        <v>2</v>
      </c>
      <c r="G97" s="4">
        <v>2</v>
      </c>
      <c r="H97" s="4">
        <v>2</v>
      </c>
      <c r="I97" s="4">
        <v>2</v>
      </c>
      <c r="J97" s="4">
        <v>1</v>
      </c>
      <c r="K97" s="4">
        <v>1</v>
      </c>
      <c r="L97" s="4">
        <v>1</v>
      </c>
      <c r="M97" s="4">
        <v>1</v>
      </c>
      <c r="N97" s="4">
        <v>1</v>
      </c>
      <c r="O97" s="4">
        <v>1</v>
      </c>
      <c r="P97" s="4">
        <v>1</v>
      </c>
      <c r="S97">
        <f t="shared" si="51"/>
        <v>1</v>
      </c>
      <c r="T97">
        <f t="shared" si="52"/>
        <v>2</v>
      </c>
      <c r="U97">
        <f t="shared" si="53"/>
        <v>1</v>
      </c>
      <c r="V97">
        <f t="shared" si="54"/>
        <v>2</v>
      </c>
      <c r="W97">
        <f t="shared" si="55"/>
        <v>2</v>
      </c>
      <c r="X97">
        <f t="shared" si="56"/>
        <v>2</v>
      </c>
      <c r="Y97">
        <f t="shared" si="57"/>
        <v>1</v>
      </c>
      <c r="Z97">
        <f t="shared" si="58"/>
        <v>2</v>
      </c>
      <c r="AA97">
        <f t="shared" si="59"/>
        <v>2</v>
      </c>
      <c r="AB97">
        <f t="shared" si="60"/>
        <v>2</v>
      </c>
      <c r="AC97">
        <f t="shared" si="61"/>
        <v>1</v>
      </c>
      <c r="AD97">
        <f t="shared" si="62"/>
        <v>2</v>
      </c>
      <c r="AE97">
        <f t="shared" si="63"/>
        <v>2</v>
      </c>
      <c r="AG97">
        <f t="shared" si="41"/>
        <v>0</v>
      </c>
      <c r="AI97">
        <f t="shared" si="42"/>
        <v>0</v>
      </c>
      <c r="AJ97">
        <f t="shared" si="43"/>
        <v>0</v>
      </c>
      <c r="AK97">
        <f t="shared" si="44"/>
        <v>0</v>
      </c>
      <c r="AM97">
        <f t="shared" si="45"/>
        <v>1</v>
      </c>
      <c r="AN97">
        <f t="shared" si="46"/>
        <v>1</v>
      </c>
      <c r="AO97">
        <f t="shared" si="47"/>
        <v>1</v>
      </c>
      <c r="AQ97">
        <f t="shared" si="48"/>
        <v>0</v>
      </c>
      <c r="AR97">
        <f t="shared" si="49"/>
        <v>1</v>
      </c>
      <c r="AT97">
        <f t="shared" si="50"/>
        <v>0.44444444444444442</v>
      </c>
      <c r="AU97">
        <v>1</v>
      </c>
    </row>
    <row r="98" spans="2:48" x14ac:dyDescent="0.2">
      <c r="B98" s="4">
        <v>1</v>
      </c>
      <c r="C98" s="4">
        <v>1</v>
      </c>
      <c r="D98" s="4">
        <v>2</v>
      </c>
      <c r="E98" s="4">
        <v>1</v>
      </c>
      <c r="F98" s="4">
        <v>2</v>
      </c>
      <c r="G98" s="4">
        <v>2</v>
      </c>
      <c r="H98" s="4">
        <v>2</v>
      </c>
      <c r="I98" s="4">
        <v>2</v>
      </c>
      <c r="J98" s="4">
        <v>2</v>
      </c>
      <c r="K98" s="4">
        <v>2</v>
      </c>
      <c r="L98" s="4">
        <v>1</v>
      </c>
      <c r="M98" s="4">
        <v>1</v>
      </c>
      <c r="N98" s="4">
        <v>2</v>
      </c>
      <c r="O98" s="4">
        <v>1</v>
      </c>
      <c r="P98" s="4">
        <v>2</v>
      </c>
      <c r="S98">
        <f t="shared" si="51"/>
        <v>2</v>
      </c>
      <c r="T98">
        <f t="shared" si="52"/>
        <v>2</v>
      </c>
      <c r="U98">
        <f t="shared" si="53"/>
        <v>2</v>
      </c>
      <c r="V98">
        <f t="shared" si="54"/>
        <v>2</v>
      </c>
      <c r="W98">
        <f t="shared" si="55"/>
        <v>2</v>
      </c>
      <c r="X98">
        <f t="shared" si="56"/>
        <v>2</v>
      </c>
      <c r="Y98">
        <f t="shared" si="57"/>
        <v>1</v>
      </c>
      <c r="Z98">
        <f t="shared" si="58"/>
        <v>2</v>
      </c>
      <c r="AA98">
        <f t="shared" si="59"/>
        <v>1</v>
      </c>
      <c r="AB98">
        <f t="shared" si="60"/>
        <v>1</v>
      </c>
      <c r="AC98">
        <f t="shared" si="61"/>
        <v>1</v>
      </c>
      <c r="AD98">
        <f t="shared" si="62"/>
        <v>2</v>
      </c>
      <c r="AE98">
        <f t="shared" si="63"/>
        <v>1</v>
      </c>
      <c r="AG98">
        <f t="shared" si="41"/>
        <v>1</v>
      </c>
      <c r="AI98">
        <f t="shared" si="42"/>
        <v>1</v>
      </c>
      <c r="AJ98">
        <f t="shared" si="43"/>
        <v>0</v>
      </c>
      <c r="AK98">
        <f t="shared" si="44"/>
        <v>0</v>
      </c>
      <c r="AM98">
        <f t="shared" si="45"/>
        <v>1</v>
      </c>
      <c r="AN98">
        <f t="shared" si="46"/>
        <v>0</v>
      </c>
      <c r="AO98">
        <f t="shared" si="47"/>
        <v>1</v>
      </c>
      <c r="AQ98">
        <f t="shared" si="48"/>
        <v>0</v>
      </c>
      <c r="AR98">
        <f t="shared" si="49"/>
        <v>0</v>
      </c>
    </row>
    <row r="99" spans="2:48" x14ac:dyDescent="0.2">
      <c r="B99" s="4">
        <v>1</v>
      </c>
      <c r="C99" s="4">
        <v>1</v>
      </c>
      <c r="D99" s="4">
        <v>1</v>
      </c>
      <c r="E99" s="4">
        <v>2</v>
      </c>
      <c r="F99" s="4">
        <v>2</v>
      </c>
      <c r="G99" s="4">
        <v>1</v>
      </c>
      <c r="H99" s="4">
        <v>2</v>
      </c>
      <c r="I99" s="4">
        <v>2</v>
      </c>
      <c r="J99" s="4">
        <v>2</v>
      </c>
      <c r="K99" s="4">
        <v>2</v>
      </c>
      <c r="L99" s="4">
        <v>2</v>
      </c>
      <c r="M99" s="4">
        <v>2</v>
      </c>
      <c r="N99" s="4">
        <v>2</v>
      </c>
      <c r="O99" s="4">
        <v>2</v>
      </c>
      <c r="P99" s="4">
        <v>2</v>
      </c>
      <c r="S99">
        <f t="shared" si="51"/>
        <v>2</v>
      </c>
      <c r="T99">
        <f t="shared" si="52"/>
        <v>2</v>
      </c>
      <c r="U99">
        <f t="shared" si="53"/>
        <v>1</v>
      </c>
      <c r="V99">
        <f t="shared" si="54"/>
        <v>1</v>
      </c>
      <c r="W99">
        <f t="shared" si="55"/>
        <v>2</v>
      </c>
      <c r="X99">
        <f t="shared" si="56"/>
        <v>1</v>
      </c>
      <c r="Y99">
        <f t="shared" si="57"/>
        <v>1</v>
      </c>
      <c r="Z99">
        <f t="shared" si="58"/>
        <v>2</v>
      </c>
      <c r="AA99">
        <f t="shared" si="59"/>
        <v>1</v>
      </c>
      <c r="AB99">
        <f t="shared" si="60"/>
        <v>1</v>
      </c>
      <c r="AC99">
        <f t="shared" si="61"/>
        <v>2</v>
      </c>
      <c r="AD99">
        <f t="shared" si="62"/>
        <v>1</v>
      </c>
      <c r="AE99">
        <f t="shared" si="63"/>
        <v>1</v>
      </c>
      <c r="AG99">
        <f t="shared" si="41"/>
        <v>1</v>
      </c>
      <c r="AI99">
        <f t="shared" si="42"/>
        <v>1</v>
      </c>
      <c r="AJ99">
        <f t="shared" si="43"/>
        <v>1</v>
      </c>
      <c r="AK99">
        <f t="shared" si="44"/>
        <v>1</v>
      </c>
      <c r="AM99">
        <f t="shared" si="45"/>
        <v>1</v>
      </c>
      <c r="AN99">
        <f t="shared" si="46"/>
        <v>0</v>
      </c>
      <c r="AO99">
        <f t="shared" si="47"/>
        <v>1</v>
      </c>
      <c r="AQ99">
        <f t="shared" si="48"/>
        <v>0</v>
      </c>
      <c r="AR99">
        <f t="shared" si="49"/>
        <v>1</v>
      </c>
      <c r="AT99">
        <f t="shared" si="50"/>
        <v>0.77777777777777779</v>
      </c>
      <c r="AU99">
        <v>1</v>
      </c>
    </row>
    <row r="100" spans="2:48" x14ac:dyDescent="0.2">
      <c r="B100" s="4">
        <v>1</v>
      </c>
      <c r="C100" s="4">
        <v>2</v>
      </c>
      <c r="D100" s="4">
        <v>2</v>
      </c>
      <c r="E100" s="4">
        <v>2</v>
      </c>
      <c r="F100" s="4">
        <v>1</v>
      </c>
      <c r="G100" s="4">
        <v>1</v>
      </c>
      <c r="H100" s="4">
        <v>1</v>
      </c>
      <c r="I100" s="4">
        <v>2</v>
      </c>
      <c r="J100" s="4">
        <v>2</v>
      </c>
      <c r="K100" s="4">
        <v>1</v>
      </c>
      <c r="L100" s="4">
        <v>2</v>
      </c>
      <c r="M100" s="4">
        <v>2</v>
      </c>
      <c r="N100" s="4">
        <v>1</v>
      </c>
      <c r="O100" s="4">
        <v>2</v>
      </c>
      <c r="P100" s="4">
        <v>1</v>
      </c>
      <c r="S100">
        <f t="shared" si="51"/>
        <v>2</v>
      </c>
      <c r="T100">
        <f t="shared" si="52"/>
        <v>1</v>
      </c>
      <c r="U100">
        <f t="shared" si="53"/>
        <v>2</v>
      </c>
      <c r="V100">
        <f t="shared" si="54"/>
        <v>1</v>
      </c>
      <c r="W100">
        <f t="shared" si="55"/>
        <v>1</v>
      </c>
      <c r="X100">
        <f t="shared" si="56"/>
        <v>1</v>
      </c>
      <c r="Y100">
        <f t="shared" si="57"/>
        <v>2</v>
      </c>
      <c r="Z100">
        <f t="shared" si="58"/>
        <v>2</v>
      </c>
      <c r="AA100">
        <f t="shared" si="59"/>
        <v>1</v>
      </c>
      <c r="AB100">
        <f t="shared" si="60"/>
        <v>2</v>
      </c>
      <c r="AC100">
        <f t="shared" si="61"/>
        <v>2</v>
      </c>
      <c r="AD100">
        <f t="shared" si="62"/>
        <v>1</v>
      </c>
      <c r="AE100">
        <f t="shared" si="63"/>
        <v>2</v>
      </c>
      <c r="AG100">
        <f t="shared" si="41"/>
        <v>0</v>
      </c>
      <c r="AI100">
        <f t="shared" si="42"/>
        <v>0</v>
      </c>
      <c r="AJ100">
        <f t="shared" si="43"/>
        <v>0</v>
      </c>
      <c r="AK100">
        <f t="shared" si="44"/>
        <v>0</v>
      </c>
      <c r="AM100">
        <f t="shared" si="45"/>
        <v>0</v>
      </c>
      <c r="AN100">
        <f t="shared" si="46"/>
        <v>0</v>
      </c>
      <c r="AO100">
        <f t="shared" si="47"/>
        <v>0</v>
      </c>
      <c r="AQ100">
        <f t="shared" si="48"/>
        <v>0</v>
      </c>
      <c r="AR100">
        <f t="shared" si="49"/>
        <v>0</v>
      </c>
    </row>
    <row r="102" spans="2:48" x14ac:dyDescent="0.2">
      <c r="AT102">
        <f>AVERAGE(AT5:AT100)</f>
        <v>0.55773420479302827</v>
      </c>
      <c r="AU102">
        <f>AVERAGE(AU5:AU100)</f>
        <v>0.76470588235294112</v>
      </c>
      <c r="AV102" t="s">
        <v>27</v>
      </c>
    </row>
    <row r="103" spans="2:48" x14ac:dyDescent="0.2">
      <c r="AT103">
        <f>STDEV(AT5:AT100)/SQRT(COUNT(AT5:AT100))</f>
        <v>2.7214808661659661E-2</v>
      </c>
      <c r="AU103">
        <f>STDEV(AU5:AU100)/SQRT(COUNT(AU5:AU100))</f>
        <v>5.9988464865797467E-2</v>
      </c>
      <c r="AV103" t="s">
        <v>28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"/>
  <sheetViews>
    <sheetView workbookViewId="0">
      <selection activeCell="D18" sqref="D18:D20"/>
    </sheetView>
  </sheetViews>
  <sheetFormatPr baseColWidth="10" defaultRowHeight="16" x14ac:dyDescent="0.2"/>
  <sheetData>
    <row r="1" spans="1:5" x14ac:dyDescent="0.2">
      <c r="A1" t="s">
        <v>10</v>
      </c>
      <c r="B1" t="s">
        <v>17</v>
      </c>
    </row>
    <row r="3" spans="1:5" x14ac:dyDescent="0.2">
      <c r="D3" t="s">
        <v>12</v>
      </c>
    </row>
    <row r="5" spans="1:5" x14ac:dyDescent="0.2">
      <c r="E5" t="s">
        <v>0</v>
      </c>
    </row>
    <row r="7" spans="1:5" x14ac:dyDescent="0.2">
      <c r="D7" t="s">
        <v>1</v>
      </c>
    </row>
    <row r="8" spans="1:5" x14ac:dyDescent="0.2">
      <c r="D8" t="s">
        <v>26</v>
      </c>
    </row>
    <row r="9" spans="1:5" x14ac:dyDescent="0.2">
      <c r="D9" t="s">
        <v>2</v>
      </c>
    </row>
    <row r="11" spans="1:5" x14ac:dyDescent="0.2">
      <c r="D11" t="s">
        <v>22</v>
      </c>
    </row>
    <row r="12" spans="1:5" x14ac:dyDescent="0.2">
      <c r="A12">
        <v>0.44444444444444442</v>
      </c>
      <c r="B12">
        <v>1</v>
      </c>
      <c r="D12" t="s">
        <v>23</v>
      </c>
    </row>
    <row r="13" spans="1:5" x14ac:dyDescent="0.2">
      <c r="D13" t="s">
        <v>11</v>
      </c>
    </row>
    <row r="14" spans="1:5" x14ac:dyDescent="0.2">
      <c r="D14" t="s">
        <v>24</v>
      </c>
    </row>
    <row r="15" spans="1:5" x14ac:dyDescent="0.2">
      <c r="D15" t="s">
        <v>25</v>
      </c>
    </row>
    <row r="16" spans="1:5" x14ac:dyDescent="0.2">
      <c r="A16">
        <v>0.33333333333333331</v>
      </c>
      <c r="B16">
        <v>1</v>
      </c>
    </row>
    <row r="18" spans="1:4" x14ac:dyDescent="0.2">
      <c r="A18">
        <v>1</v>
      </c>
      <c r="B18">
        <v>0</v>
      </c>
      <c r="D18" t="s">
        <v>29</v>
      </c>
    </row>
    <row r="19" spans="1:4" x14ac:dyDescent="0.2">
      <c r="D19" t="s">
        <v>34</v>
      </c>
    </row>
    <row r="20" spans="1:4" x14ac:dyDescent="0.2">
      <c r="D20" t="s">
        <v>31</v>
      </c>
    </row>
    <row r="28" spans="1:4" x14ac:dyDescent="0.2">
      <c r="A28">
        <v>0.44444444444444442</v>
      </c>
      <c r="B28">
        <v>0</v>
      </c>
    </row>
    <row r="30" spans="1:4" x14ac:dyDescent="0.2">
      <c r="A30">
        <v>0.77777777777777779</v>
      </c>
      <c r="B30">
        <v>0</v>
      </c>
    </row>
    <row r="31" spans="1:4" x14ac:dyDescent="0.2">
      <c r="A31">
        <v>0.44444444444444442</v>
      </c>
      <c r="B31">
        <v>1</v>
      </c>
    </row>
    <row r="33" spans="1:2" x14ac:dyDescent="0.2">
      <c r="A33">
        <v>0.55555555555555558</v>
      </c>
      <c r="B33">
        <v>1</v>
      </c>
    </row>
    <row r="36" spans="1:2" x14ac:dyDescent="0.2">
      <c r="A36">
        <v>0.44444444444444442</v>
      </c>
      <c r="B36">
        <v>1</v>
      </c>
    </row>
    <row r="37" spans="1:2" x14ac:dyDescent="0.2">
      <c r="A37">
        <v>1</v>
      </c>
      <c r="B37">
        <v>0</v>
      </c>
    </row>
    <row r="42" spans="1:2" x14ac:dyDescent="0.2">
      <c r="A42">
        <v>0.33333333333333331</v>
      </c>
      <c r="B42">
        <v>1</v>
      </c>
    </row>
    <row r="44" spans="1:2" x14ac:dyDescent="0.2">
      <c r="A44">
        <v>0.22222222222222221</v>
      </c>
      <c r="B44">
        <v>0</v>
      </c>
    </row>
    <row r="45" spans="1:2" x14ac:dyDescent="0.2">
      <c r="A45">
        <v>0.55555555555555558</v>
      </c>
      <c r="B45">
        <v>0</v>
      </c>
    </row>
    <row r="47" spans="1:2" x14ac:dyDescent="0.2">
      <c r="A47">
        <v>0.66666666666666663</v>
      </c>
      <c r="B47">
        <v>0</v>
      </c>
    </row>
    <row r="49" spans="1:2" x14ac:dyDescent="0.2">
      <c r="A49">
        <v>0.88888888888888884</v>
      </c>
      <c r="B49">
        <v>1</v>
      </c>
    </row>
    <row r="50" spans="1:2" x14ac:dyDescent="0.2">
      <c r="A50">
        <v>0.55555555555555558</v>
      </c>
      <c r="B50">
        <v>0</v>
      </c>
    </row>
    <row r="54" spans="1:2" x14ac:dyDescent="0.2">
      <c r="A54">
        <v>0.33333333333333331</v>
      </c>
      <c r="B54">
        <v>1</v>
      </c>
    </row>
    <row r="55" spans="1:2" x14ac:dyDescent="0.2">
      <c r="A55">
        <v>0.77777777777777779</v>
      </c>
      <c r="B55">
        <v>1</v>
      </c>
    </row>
    <row r="63" spans="1:2" x14ac:dyDescent="0.2">
      <c r="A63">
        <v>0</v>
      </c>
      <c r="B63">
        <v>0</v>
      </c>
    </row>
    <row r="65" spans="1:2" x14ac:dyDescent="0.2">
      <c r="A65">
        <v>0.44444444444444442</v>
      </c>
      <c r="B65">
        <v>0</v>
      </c>
    </row>
    <row r="66" spans="1:2" x14ac:dyDescent="0.2">
      <c r="A66">
        <v>0.1111111111111111</v>
      </c>
      <c r="B66">
        <v>0</v>
      </c>
    </row>
    <row r="67" spans="1:2" x14ac:dyDescent="0.2">
      <c r="A67">
        <v>0.33333333333333331</v>
      </c>
      <c r="B67">
        <v>0</v>
      </c>
    </row>
    <row r="71" spans="1:2" x14ac:dyDescent="0.2">
      <c r="A71">
        <v>0</v>
      </c>
      <c r="B71">
        <v>0</v>
      </c>
    </row>
    <row r="75" spans="1:2" x14ac:dyDescent="0.2">
      <c r="A75">
        <v>0.66666666666666663</v>
      </c>
      <c r="B75">
        <v>0</v>
      </c>
    </row>
    <row r="80" spans="1:2" x14ac:dyDescent="0.2">
      <c r="A80">
        <v>0.66666666666666663</v>
      </c>
      <c r="B80">
        <v>0</v>
      </c>
    </row>
    <row r="82" spans="1:2" x14ac:dyDescent="0.2">
      <c r="A82">
        <v>0.66666666666666663</v>
      </c>
      <c r="B82">
        <v>0</v>
      </c>
    </row>
    <row r="83" spans="1:2" x14ac:dyDescent="0.2">
      <c r="A83">
        <v>0.33333333333333331</v>
      </c>
      <c r="B83">
        <v>0</v>
      </c>
    </row>
    <row r="85" spans="1:2" x14ac:dyDescent="0.2">
      <c r="A85">
        <v>0.66666666666666663</v>
      </c>
      <c r="B85">
        <v>0</v>
      </c>
    </row>
    <row r="87" spans="1:2" x14ac:dyDescent="0.2">
      <c r="A87">
        <v>0.55555555555555558</v>
      </c>
      <c r="B87">
        <v>1</v>
      </c>
    </row>
    <row r="92" spans="1:2" x14ac:dyDescent="0.2">
      <c r="A92">
        <v>0.66666666666666663</v>
      </c>
      <c r="B92">
        <v>0</v>
      </c>
    </row>
    <row r="93" spans="1:2" x14ac:dyDescent="0.2">
      <c r="A93">
        <v>0.66666666666666663</v>
      </c>
      <c r="B93">
        <v>1</v>
      </c>
    </row>
    <row r="95" spans="1:2" x14ac:dyDescent="0.2">
      <c r="A95">
        <v>0.44444444444444442</v>
      </c>
      <c r="B95">
        <v>0</v>
      </c>
    </row>
    <row r="97" spans="1:3" x14ac:dyDescent="0.2">
      <c r="A97">
        <v>0</v>
      </c>
      <c r="B97">
        <v>0</v>
      </c>
    </row>
    <row r="99" spans="1:3" x14ac:dyDescent="0.2">
      <c r="A99">
        <f>AVERAGE(A2:A97)</f>
        <v>0.49999999999999994</v>
      </c>
      <c r="B99">
        <f>AVERAGE(B2:B97)</f>
        <v>0.34375</v>
      </c>
      <c r="C99" t="s">
        <v>27</v>
      </c>
    </row>
    <row r="100" spans="1:3" x14ac:dyDescent="0.2">
      <c r="A100">
        <f>STDEV(A2:A97)/SQRT(COUNT(A2:A97))</f>
        <v>4.6534631443006423E-2</v>
      </c>
      <c r="B100">
        <f>STDEV(B2:B97)/SQRT(COUNT(B2:B97))</f>
        <v>8.5305133056613011E-2</v>
      </c>
      <c r="C100" t="s">
        <v>28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rrExp2Dice</vt:lpstr>
      <vt:lpstr>CorrExp2NoDice</vt:lpstr>
      <vt:lpstr>IncorrExp2Dice</vt:lpstr>
      <vt:lpstr>IncorrExp2NoDice</vt:lpstr>
    </vt:vector>
  </TitlesOfParts>
  <Company>Goo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ossbridge</dc:creator>
  <cp:lastModifiedBy>Microsoft Office User</cp:lastModifiedBy>
  <dcterms:created xsi:type="dcterms:W3CDTF">2016-11-09T01:15:27Z</dcterms:created>
  <dcterms:modified xsi:type="dcterms:W3CDTF">2016-12-13T06:04:15Z</dcterms:modified>
</cp:coreProperties>
</file>